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3705" yWindow="765" windowWidth="16380" windowHeight="7155" tabRatio="150"/>
  </bookViews>
  <sheets>
    <sheet name="gene x gene rules" sheetId="1" r:id="rId1"/>
  </sheets>
  <calcPr calcId="144525"/>
</workbook>
</file>

<file path=xl/calcChain.xml><?xml version="1.0" encoding="utf-8"?>
<calcChain xmlns="http://schemas.openxmlformats.org/spreadsheetml/2006/main">
  <c r="S64" i="1" l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Q64" i="1" l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</calcChain>
</file>

<file path=xl/sharedStrings.xml><?xml version="1.0" encoding="utf-8"?>
<sst xmlns="http://schemas.openxmlformats.org/spreadsheetml/2006/main" count="198" uniqueCount="93">
  <si>
    <t>Trained on</t>
  </si>
  <si>
    <t>P-value</t>
  </si>
  <si>
    <t>Acc</t>
  </si>
  <si>
    <t>Supp</t>
  </si>
  <si>
    <t>Support</t>
  </si>
  <si>
    <t>asthma</t>
  </si>
  <si>
    <t>Nr</t>
  </si>
  <si>
    <t>BAMSE</t>
  </si>
  <si>
    <t>PARSIFAL</t>
  </si>
  <si>
    <t>current asthma</t>
  </si>
  <si>
    <t>allergic asthma</t>
  </si>
  <si>
    <t>non-allergic asthma</t>
  </si>
  <si>
    <t>allergic eczema</t>
  </si>
  <si>
    <t>non-allergic eczema</t>
  </si>
  <si>
    <t>atopic eczema</t>
  </si>
  <si>
    <t>current wheezing</t>
  </si>
  <si>
    <t>current rhinoconjunctivitis</t>
  </si>
  <si>
    <t>atopic sensitization &gt;0.35kU/L</t>
  </si>
  <si>
    <t>atopic sensitization &gt;3.5kU/L</t>
  </si>
  <si>
    <t>RHS (outcome)</t>
  </si>
  <si>
    <t>LHS (rule conditions)</t>
  </si>
  <si>
    <t>if RORA_rs10162630=0, RORA_rs17191582=1, RORA_rs17191596=1 and RORA_rs8024629=1</t>
  </si>
  <si>
    <t>if FLG_R2447X=1</t>
  </si>
  <si>
    <t>if NPSR1_rs323922=0, RORA_rs17270362=1 and RORA_rs341459=0</t>
  </si>
  <si>
    <t>if ORMDL3_rs2305480=2 and RORA_rs17270362=1</t>
  </si>
  <si>
    <t>if NPSR1_rs2530566=1 and FLG_snp2282del4=1</t>
  </si>
  <si>
    <t>if FLG_snp2282del4=1, RORA_rs17204426=1 and RORA_rs922782=1</t>
  </si>
  <si>
    <t>if FLG_R2447X=1 and RORA_rs11635314=2</t>
  </si>
  <si>
    <t>if NPSR1_rs727162=1, ORMDL3_rs2305480=2 and RORA_rs12437690=1</t>
  </si>
  <si>
    <t>if RORA_rs12437690=2 and RORA_rs341382=2</t>
  </si>
  <si>
    <t>if ORMDL3_rs2305480=0 and RORA_rs12909890=2</t>
  </si>
  <si>
    <t>if NPSR1_rs740347=1, RORA_rs12438866=0 and RORA_rs341392=2</t>
  </si>
  <si>
    <t>if RORA_rs11071561=0 and RORA_rs7164773=2</t>
  </si>
  <si>
    <t>if FLG_snp2282del4=1 and RORA_rs922782=1</t>
  </si>
  <si>
    <t>RHS (value)</t>
  </si>
  <si>
    <t>Acc*</t>
  </si>
  <si>
    <t xml:space="preserve"> Supp*</t>
  </si>
  <si>
    <t>%1_match</t>
  </si>
  <si>
    <t>%1_non-match</t>
  </si>
  <si>
    <t>Valid?</t>
  </si>
  <si>
    <t>Acc* on other data</t>
  </si>
  <si>
    <t>Supp* on other data</t>
  </si>
  <si>
    <t>Valid. Ratio</t>
  </si>
  <si>
    <t>Other data ratio</t>
  </si>
  <si>
    <t>Own data ratio</t>
  </si>
  <si>
    <t>Product</t>
  </si>
  <si>
    <r>
      <t>Nr:</t>
    </r>
    <r>
      <rPr>
        <sz val="7"/>
        <rFont val="Arial"/>
        <family val="2"/>
      </rPr>
      <t xml:space="preserve"> Each rule has a rule number which is used to refer to the rule.</t>
    </r>
  </si>
  <si>
    <r>
      <t xml:space="preserve">Trained on: </t>
    </r>
    <r>
      <rPr>
        <sz val="7"/>
        <rFont val="Arial"/>
        <family val="2"/>
      </rPr>
      <t>The data set used to train the rule.</t>
    </r>
  </si>
  <si>
    <r>
      <t xml:space="preserve">LHS (rule conditions): </t>
    </r>
    <r>
      <rPr>
        <sz val="7"/>
        <rFont val="Arial"/>
        <family val="2"/>
      </rPr>
      <t>The LHS of the rule consist of a set of rule conditions.</t>
    </r>
  </si>
  <si>
    <r>
      <t xml:space="preserve">RHS (outcome): </t>
    </r>
    <r>
      <rPr>
        <sz val="7"/>
        <rFont val="Arial"/>
        <family val="2"/>
      </rPr>
      <t>The disease that is either present of absent as a result of the rule.</t>
    </r>
  </si>
  <si>
    <r>
      <t xml:space="preserve">RHS (value): </t>
    </r>
    <r>
      <rPr>
        <sz val="7"/>
        <rFont val="Arial"/>
        <family val="2"/>
      </rPr>
      <t>The value of the disease (yes=present or no=absent).</t>
    </r>
  </si>
  <si>
    <r>
      <t xml:space="preserve">%1_non-match: </t>
    </r>
    <r>
      <rPr>
        <sz val="7"/>
        <color indexed="8"/>
        <rFont val="Arial"/>
        <family val="2"/>
      </rPr>
      <t xml:space="preserve">Percentage of outcome=1 among children that did </t>
    </r>
    <r>
      <rPr>
        <u/>
        <sz val="7"/>
        <color indexed="8"/>
        <rFont val="Arial"/>
        <family val="2"/>
      </rPr>
      <t>not</t>
    </r>
    <r>
      <rPr>
        <b/>
        <sz val="7"/>
        <color indexed="8"/>
        <rFont val="Arial"/>
        <family val="2"/>
      </rPr>
      <t xml:space="preserve"> </t>
    </r>
    <r>
      <rPr>
        <sz val="7"/>
        <color indexed="8"/>
        <rFont val="Arial"/>
        <family val="2"/>
      </rPr>
      <t>match the rule.</t>
    </r>
  </si>
  <si>
    <r>
      <t>%1_match:</t>
    </r>
    <r>
      <rPr>
        <sz val="7"/>
        <color indexed="8"/>
        <rFont val="Arial"/>
        <family val="2"/>
      </rPr>
      <t xml:space="preserve"> Percentage of outcome=1 among children that matched the rule.</t>
    </r>
  </si>
  <si>
    <r>
      <t xml:space="preserve">Valid? </t>
    </r>
    <r>
      <rPr>
        <sz val="7"/>
        <color indexed="8"/>
        <rFont val="Arial"/>
        <family val="2"/>
      </rPr>
      <t>True (1) if the correct outcome is enriched among children that match the rule. False (0) othervise.</t>
    </r>
  </si>
  <si>
    <r>
      <t xml:space="preserve">Support: </t>
    </r>
    <r>
      <rPr>
        <sz val="7"/>
        <rFont val="Arial"/>
        <family val="2"/>
      </rPr>
      <t>Rule support on validation data set.</t>
    </r>
  </si>
  <si>
    <r>
      <t xml:space="preserve">Supp* on other data: </t>
    </r>
    <r>
      <rPr>
        <sz val="7"/>
        <rFont val="Arial"/>
        <family val="2"/>
      </rPr>
      <t>Expected support on validation data set.</t>
    </r>
  </si>
  <si>
    <r>
      <t xml:space="preserve">Acc* on other data: </t>
    </r>
    <r>
      <rPr>
        <sz val="7"/>
        <rFont val="Arial"/>
        <family val="2"/>
      </rPr>
      <t>Expected accuracy on validation data set.</t>
    </r>
  </si>
  <si>
    <r>
      <t>Other data ratio:</t>
    </r>
    <r>
      <rPr>
        <sz val="7"/>
        <rFont val="Arial"/>
        <family val="2"/>
      </rPr>
      <t xml:space="preserve"> 'Ratio' in the test data. See Eq 7 in supplementary methods for definition.</t>
    </r>
  </si>
  <si>
    <r>
      <t xml:space="preserve">Valid. Ratio: </t>
    </r>
    <r>
      <rPr>
        <sz val="7"/>
        <rFont val="Arial"/>
        <family val="2"/>
      </rPr>
      <t>'Validation ratio', see Eq 6 in supplementary methods for definition.</t>
    </r>
  </si>
  <si>
    <r>
      <t>Own data ratio:</t>
    </r>
    <r>
      <rPr>
        <sz val="7"/>
        <rFont val="Arial"/>
        <family val="2"/>
      </rPr>
      <t xml:space="preserve"> 'Ratio' in the training data. See Eq 5 in supplementary methods for definition.</t>
    </r>
  </si>
  <si>
    <r>
      <t xml:space="preserve">Acc*: </t>
    </r>
    <r>
      <rPr>
        <sz val="7"/>
        <rFont val="Arial"/>
        <family val="2"/>
      </rPr>
      <t>Expected accuracy under the assumption of indepedent conditions. See Eq 4 in supplementary methods for definition.</t>
    </r>
  </si>
  <si>
    <r>
      <t>Acc:</t>
    </r>
    <r>
      <rPr>
        <sz val="7"/>
        <rFont val="Arial"/>
        <family val="2"/>
      </rPr>
      <t xml:space="preserve"> The rule accuracy. See Eq 2 in supplementary methods for definition.</t>
    </r>
  </si>
  <si>
    <r>
      <t>Supp:</t>
    </r>
    <r>
      <rPr>
        <sz val="7"/>
        <rFont val="Arial"/>
        <family val="2"/>
      </rPr>
      <t xml:space="preserve"> The rule support. See Eq 1 in supplementary methods for definition.</t>
    </r>
  </si>
  <si>
    <r>
      <t xml:space="preserve">P-value: </t>
    </r>
    <r>
      <rPr>
        <sz val="7"/>
        <rFont val="Arial"/>
        <family val="2"/>
      </rPr>
      <t>The rule p-value calculated using the hypergeometic distrubtion. See Eq 8 in supplementary methods for definition.</t>
    </r>
  </si>
  <si>
    <r>
      <t xml:space="preserve">Product: </t>
    </r>
    <r>
      <rPr>
        <sz val="7"/>
        <color indexed="8"/>
        <rFont val="Arial"/>
        <family val="2"/>
      </rPr>
      <t>Product of the three ratios.</t>
    </r>
  </si>
  <si>
    <r>
      <t xml:space="preserve">Supp*: </t>
    </r>
    <r>
      <rPr>
        <sz val="7"/>
        <rFont val="Arial"/>
        <family val="2"/>
      </rPr>
      <t>Expected support under the assumption of independent conditions. See Eq 3 in supplementary methods for definition.</t>
    </r>
  </si>
  <si>
    <t>if COL29A1_a36590333=1, RORA_rs12909890=2 and RORA_rs7171681=1</t>
  </si>
  <si>
    <t>if NPSR1_rs17199659=2, COL29A1_rs11917356=2 and ORMDL3_rs12603332=2</t>
  </si>
  <si>
    <t>if COL29A1_rs12488457=1 and FLG_snp2282del4=1</t>
  </si>
  <si>
    <t>if NPSR1_rs740347=1 and COL29A1_rs9883988=1</t>
  </si>
  <si>
    <t>if COL29A1_rs11917356=2, ORMDL3_rs7216389=0 and RORA_rs17270362=1</t>
  </si>
  <si>
    <t>if COL29A1_a36590333=1 and RORA_rs12909890=2</t>
  </si>
  <si>
    <t>if COL29A1_a36590333=1 and RORA_rs7171681=1</t>
  </si>
  <si>
    <t>if COL29A1_rs10934938=1, ORMDL3_rs3744246=1 and RORA_rs11071561=0</t>
  </si>
  <si>
    <t>if COL29A1_rs11917356=2, NPS_rs1931704=2, ORMDL3_rs7216389=0 and RORA_rs10152719=2</t>
  </si>
  <si>
    <t>if COL29A1_rs11917356=2, ORMDL3_rs2305480=0 and RORA_rs12909890=2</t>
  </si>
  <si>
    <t>if COL29A1_rs322117=1, IRAKM_rs1370128=2 and RORA_rs12438866=0</t>
  </si>
  <si>
    <t>if COL29A1_a36590333=2, COL29A1_a36645464=2, FLG_R501X=2, RORA_rs10162630=0, RORA_rs17191582=2 and RORA_rs8024629=2</t>
  </si>
  <si>
    <t>if COL29A1_a36590333=1</t>
  </si>
  <si>
    <t>if COL29A1_rs322117=1 and ORMDL3_rs2305480=2</t>
  </si>
  <si>
    <t>if COL29A1_rs11917356=2, NPS_rs1931704=2 and ORMDL3_rs7216389=0</t>
  </si>
  <si>
    <t>if COL29A1_rs11917356=1, ORMDL3_rs2305480=2 and RORA_rs12437690=1</t>
  </si>
  <si>
    <t>if COL29A1_rs11917356=2, NPS_rs1931704=2 and ORMDL3_rs2305480=2</t>
  </si>
  <si>
    <t>if NPSR1_rs324981=1, COL29A1_rs13095825=1 and ORMDL3_rs7216389=1</t>
  </si>
  <si>
    <t>if NPSR1_rs324981=1, COL29A1_rs13095825=1 and ORMDL3_rs4065275=1</t>
  </si>
  <si>
    <t>if COL29A1_rs1353613=1 and RORA_rs10152719=1</t>
  </si>
  <si>
    <t>if COL29A1_rs322117=1, ORMDL3_rs2305480=2 and RORA_rs12437690=1</t>
  </si>
  <si>
    <t>if COL29A1_rs322117=1 and RORA_rs341459=0</t>
  </si>
  <si>
    <t>if COL29A1_rs11917356=2, NPS_rs1931704=2 and ORMDL3_rs4065275=0</t>
  </si>
  <si>
    <t>An overview of all rules generated for the SNP data in PARSIFAL and BAMSE</t>
  </si>
  <si>
    <t>yes</t>
  </si>
  <si>
    <t>no</t>
  </si>
  <si>
    <t>Table S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"/>
    <numFmt numFmtId="166" formatCode="0.0%"/>
  </numFmts>
  <fonts count="10" x14ac:knownFonts="1">
    <font>
      <sz val="10"/>
      <name val="Arial"/>
      <family val="2"/>
    </font>
    <font>
      <sz val="10"/>
      <name val="Arial"/>
    </font>
    <font>
      <b/>
      <sz val="7"/>
      <color indexed="10"/>
      <name val="Arial"/>
      <family val="2"/>
    </font>
    <font>
      <sz val="7"/>
      <name val="Arial"/>
      <family val="2"/>
    </font>
    <font>
      <b/>
      <sz val="7"/>
      <name val="Arial"/>
      <family val="2"/>
    </font>
    <font>
      <b/>
      <sz val="7"/>
      <color indexed="8"/>
      <name val="Arial"/>
      <family val="2"/>
    </font>
    <font>
      <sz val="7"/>
      <color indexed="8"/>
      <name val="Arial"/>
      <family val="2"/>
    </font>
    <font>
      <u/>
      <sz val="7"/>
      <color indexed="8"/>
      <name val="Arial"/>
      <family val="2"/>
    </font>
    <font>
      <b/>
      <sz val="7"/>
      <color theme="1"/>
      <name val="Arial"/>
      <family val="2"/>
    </font>
    <font>
      <b/>
      <sz val="10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indexed="22"/>
        <bgColor indexed="31"/>
      </patternFill>
    </fill>
    <fill>
      <patternFill patternType="solid">
        <fgColor indexed="9"/>
        <bgColor indexed="26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ill="0" applyBorder="0" applyAlignment="0" applyProtection="0"/>
    <xf numFmtId="0" fontId="2" fillId="0" borderId="0" applyNumberFormat="0" applyFill="0" applyBorder="0" applyProtection="0">
      <alignment horizontal="left"/>
    </xf>
  </cellStyleXfs>
  <cellXfs count="52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164" fontId="3" fillId="0" borderId="0" xfId="0" applyNumberFormat="1" applyFont="1" applyFill="1" applyAlignment="1">
      <alignment horizontal="left"/>
    </xf>
    <xf numFmtId="0" fontId="3" fillId="0" borderId="0" xfId="0" applyNumberFormat="1" applyFont="1" applyFill="1" applyAlignment="1">
      <alignment horizontal="left"/>
    </xf>
    <xf numFmtId="165" fontId="3" fillId="0" borderId="0" xfId="0" applyNumberFormat="1" applyFont="1" applyFill="1" applyAlignment="1">
      <alignment horizontal="left"/>
    </xf>
    <xf numFmtId="0" fontId="4" fillId="4" borderId="0" xfId="0" applyFont="1" applyFill="1" applyAlignment="1">
      <alignment horizontal="left"/>
    </xf>
    <xf numFmtId="164" fontId="4" fillId="4" borderId="0" xfId="0" applyNumberFormat="1" applyFont="1" applyFill="1" applyAlignment="1">
      <alignment horizontal="left"/>
    </xf>
    <xf numFmtId="0" fontId="3" fillId="4" borderId="0" xfId="0" applyFont="1" applyFill="1" applyAlignment="1">
      <alignment horizontal="left"/>
    </xf>
    <xf numFmtId="164" fontId="3" fillId="4" borderId="0" xfId="0" applyNumberFormat="1" applyFont="1" applyFill="1" applyAlignment="1">
      <alignment horizontal="left" wrapText="1"/>
    </xf>
    <xf numFmtId="0" fontId="4" fillId="5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2" fontId="4" fillId="6" borderId="0" xfId="0" applyNumberFormat="1" applyFont="1" applyFill="1" applyAlignment="1">
      <alignment horizontal="left"/>
    </xf>
    <xf numFmtId="0" fontId="4" fillId="6" borderId="0" xfId="0" applyFont="1" applyFill="1" applyAlignment="1">
      <alignment horizontal="left"/>
    </xf>
    <xf numFmtId="0" fontId="3" fillId="6" borderId="0" xfId="0" applyFont="1" applyFill="1" applyAlignment="1">
      <alignment horizontal="left"/>
    </xf>
    <xf numFmtId="0" fontId="3" fillId="6" borderId="0" xfId="0" applyNumberFormat="1" applyFont="1" applyFill="1" applyAlignment="1">
      <alignment horizontal="left"/>
    </xf>
    <xf numFmtId="9" fontId="8" fillId="7" borderId="0" xfId="1" applyFont="1" applyFill="1" applyAlignment="1">
      <alignment horizontal="left"/>
    </xf>
    <xf numFmtId="0" fontId="4" fillId="7" borderId="0" xfId="0" applyNumberFormat="1" applyFont="1" applyFill="1" applyAlignment="1">
      <alignment horizontal="left"/>
    </xf>
    <xf numFmtId="0" fontId="8" fillId="7" borderId="0" xfId="0" applyFont="1" applyFill="1" applyAlignment="1">
      <alignment horizontal="left"/>
    </xf>
    <xf numFmtId="0" fontId="3" fillId="7" borderId="0" xfId="0" applyNumberFormat="1" applyFont="1" applyFill="1" applyAlignment="1">
      <alignment horizontal="left"/>
    </xf>
    <xf numFmtId="0" fontId="3" fillId="7" borderId="0" xfId="0" applyFont="1" applyFill="1" applyAlignment="1">
      <alignment horizontal="left"/>
    </xf>
    <xf numFmtId="9" fontId="4" fillId="5" borderId="0" xfId="0" applyNumberFormat="1" applyFont="1" applyFill="1" applyAlignment="1">
      <alignment horizontal="left"/>
    </xf>
    <xf numFmtId="165" fontId="4" fillId="5" borderId="0" xfId="0" applyNumberFormat="1" applyFont="1" applyFill="1" applyAlignment="1">
      <alignment horizontal="left"/>
    </xf>
    <xf numFmtId="165" fontId="3" fillId="5" borderId="0" xfId="0" applyNumberFormat="1" applyFont="1" applyFill="1" applyAlignment="1">
      <alignment horizontal="left"/>
    </xf>
    <xf numFmtId="165" fontId="3" fillId="8" borderId="0" xfId="0" applyNumberFormat="1" applyFont="1" applyFill="1" applyAlignment="1">
      <alignment horizontal="left"/>
    </xf>
    <xf numFmtId="165" fontId="4" fillId="6" borderId="0" xfId="0" applyNumberFormat="1" applyFont="1" applyFill="1" applyAlignment="1">
      <alignment horizontal="left"/>
    </xf>
    <xf numFmtId="165" fontId="3" fillId="6" borderId="0" xfId="0" applyNumberFormat="1" applyFont="1" applyFill="1" applyAlignment="1">
      <alignment horizontal="left"/>
    </xf>
    <xf numFmtId="165" fontId="4" fillId="7" borderId="0" xfId="0" applyNumberFormat="1" applyFont="1" applyFill="1" applyAlignment="1">
      <alignment horizontal="left"/>
    </xf>
    <xf numFmtId="165" fontId="3" fillId="7" borderId="0" xfId="0" applyNumberFormat="1" applyFont="1" applyFill="1" applyAlignment="1">
      <alignment horizontal="left"/>
    </xf>
    <xf numFmtId="165" fontId="8" fillId="8" borderId="0" xfId="0" applyNumberFormat="1" applyFont="1" applyFill="1" applyAlignment="1">
      <alignment horizontal="left"/>
    </xf>
    <xf numFmtId="0" fontId="4" fillId="9" borderId="0" xfId="0" applyFont="1" applyFill="1" applyAlignment="1">
      <alignment horizontal="left"/>
    </xf>
    <xf numFmtId="0" fontId="3" fillId="9" borderId="0" xfId="0" applyFont="1" applyFill="1" applyAlignment="1">
      <alignment horizontal="left"/>
    </xf>
    <xf numFmtId="165" fontId="8" fillId="10" borderId="0" xfId="0" applyNumberFormat="1" applyFont="1" applyFill="1" applyAlignment="1">
      <alignment horizontal="left"/>
    </xf>
    <xf numFmtId="0" fontId="3" fillId="10" borderId="0" xfId="0" applyFont="1" applyFill="1" applyAlignment="1">
      <alignment horizontal="left"/>
    </xf>
    <xf numFmtId="0" fontId="3" fillId="5" borderId="0" xfId="0" applyFont="1" applyFill="1"/>
    <xf numFmtId="0" fontId="3" fillId="0" borderId="0" xfId="0" applyFont="1"/>
    <xf numFmtId="0" fontId="9" fillId="0" borderId="0" xfId="0" applyFont="1"/>
    <xf numFmtId="0" fontId="0" fillId="0" borderId="0" xfId="0" applyFont="1"/>
    <xf numFmtId="166" fontId="3" fillId="0" borderId="0" xfId="1" applyNumberFormat="1" applyFont="1" applyFill="1" applyAlignment="1">
      <alignment horizontal="left"/>
    </xf>
    <xf numFmtId="166" fontId="3" fillId="0" borderId="0" xfId="1" applyNumberFormat="1" applyFont="1"/>
    <xf numFmtId="166" fontId="3" fillId="6" borderId="0" xfId="1" applyNumberFormat="1" applyFont="1" applyFill="1" applyAlignment="1">
      <alignment horizontal="left"/>
    </xf>
    <xf numFmtId="166" fontId="3" fillId="6" borderId="0" xfId="1" applyNumberFormat="1" applyFont="1" applyFill="1" applyAlignment="1">
      <alignment horizontal="left" wrapText="1"/>
    </xf>
    <xf numFmtId="166" fontId="3" fillId="0" borderId="0" xfId="0" applyNumberFormat="1" applyFont="1" applyFill="1" applyAlignment="1">
      <alignment horizontal="left"/>
    </xf>
    <xf numFmtId="166" fontId="3" fillId="0" borderId="0" xfId="0" applyNumberFormat="1" applyFont="1"/>
    <xf numFmtId="166" fontId="8" fillId="7" borderId="0" xfId="1" applyNumberFormat="1" applyFont="1" applyFill="1" applyAlignment="1">
      <alignment horizontal="left"/>
    </xf>
    <xf numFmtId="166" fontId="3" fillId="7" borderId="0" xfId="0" applyNumberFormat="1" applyFont="1" applyFill="1" applyAlignment="1">
      <alignment horizontal="left"/>
    </xf>
    <xf numFmtId="166" fontId="4" fillId="5" borderId="0" xfId="0" applyNumberFormat="1" applyFont="1" applyFill="1" applyAlignment="1">
      <alignment horizontal="left"/>
    </xf>
    <xf numFmtId="166" fontId="3" fillId="5" borderId="0" xfId="0" applyNumberFormat="1" applyFont="1" applyFill="1" applyAlignment="1">
      <alignment horizontal="left"/>
    </xf>
    <xf numFmtId="166" fontId="4" fillId="6" borderId="0" xfId="1" applyNumberFormat="1" applyFont="1" applyFill="1" applyAlignment="1">
      <alignment horizontal="left"/>
    </xf>
  </cellXfs>
  <cellStyles count="3">
    <cellStyle name="Normal" xfId="0" builtinId="0"/>
    <cellStyle name="Percent" xfId="1" builtinId="5"/>
    <cellStyle name="red" xfId="2"/>
  </cellStyles>
  <dxfs count="1">
    <dxf>
      <font>
        <b/>
        <i val="0"/>
        <sz val="7"/>
        <color rgb="FFFF0000"/>
      </font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E6E6E6"/>
      <rgbColor rgb="00FF0000"/>
      <rgbColor rgb="0000FF00"/>
      <rgbColor rgb="000000FF"/>
      <rgbColor rgb="00E6E64C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CCCCC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B3B3B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E6E6E6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E6E6E6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4"/>
  <sheetViews>
    <sheetView tabSelected="1" topLeftCell="D7" zoomScale="120" zoomScaleNormal="120" workbookViewId="0">
      <selection activeCell="K20" sqref="K20"/>
    </sheetView>
  </sheetViews>
  <sheetFormatPr defaultColWidth="11.5703125" defaultRowHeight="9" x14ac:dyDescent="0.15"/>
  <cols>
    <col min="1" max="1" width="3" style="1" bestFit="1" customWidth="1"/>
    <col min="2" max="2" width="8.140625" style="1" customWidth="1"/>
    <col min="3" max="3" width="45.42578125" style="5" customWidth="1"/>
    <col min="4" max="4" width="18.7109375" style="5" bestFit="1" customWidth="1"/>
    <col min="5" max="5" width="8.28515625" style="5" customWidth="1"/>
    <col min="6" max="6" width="6" style="6" customWidth="1"/>
    <col min="7" max="7" width="6.5703125" style="41" customWidth="1"/>
    <col min="8" max="8" width="4.42578125" style="5" customWidth="1"/>
    <col min="9" max="9" width="7" style="41" customWidth="1"/>
    <col min="10" max="10" width="7.5703125" style="5" customWidth="1"/>
    <col min="11" max="11" width="8.42578125" style="45" customWidth="1"/>
    <col min="12" max="12" width="10.7109375" style="45" customWidth="1"/>
    <col min="13" max="13" width="7" style="7" bestFit="1" customWidth="1"/>
    <col min="14" max="14" width="5.7109375" style="5" bestFit="1" customWidth="1"/>
    <col min="15" max="15" width="13.85546875" style="45" bestFit="1" customWidth="1"/>
    <col min="16" max="16" width="10.28515625" style="5" customWidth="1"/>
    <col min="17" max="17" width="10.85546875" style="8" bestFit="1" customWidth="1"/>
    <col min="18" max="18" width="9.7109375" style="8" bestFit="1" customWidth="1"/>
    <col min="19" max="19" width="12.7109375" style="8" bestFit="1" customWidth="1"/>
    <col min="20" max="20" width="7.140625" style="1" bestFit="1" customWidth="1"/>
    <col min="21" max="16384" width="11.5703125" style="1"/>
  </cols>
  <sheetData>
    <row r="1" spans="1:4" ht="12.75" x14ac:dyDescent="0.2">
      <c r="A1" s="39" t="s">
        <v>92</v>
      </c>
    </row>
    <row r="2" spans="1:4" ht="12.75" x14ac:dyDescent="0.2">
      <c r="A2" s="40" t="s">
        <v>89</v>
      </c>
    </row>
    <row r="4" spans="1:4" x14ac:dyDescent="0.15">
      <c r="A4" s="2" t="s">
        <v>46</v>
      </c>
      <c r="B4" s="5"/>
    </row>
    <row r="5" spans="1:4" x14ac:dyDescent="0.15">
      <c r="A5" s="33" t="s">
        <v>47</v>
      </c>
      <c r="B5" s="34"/>
      <c r="C5" s="34"/>
      <c r="D5" s="34"/>
    </row>
    <row r="6" spans="1:4" x14ac:dyDescent="0.15">
      <c r="A6" s="9" t="s">
        <v>48</v>
      </c>
      <c r="B6" s="11"/>
      <c r="C6" s="11"/>
      <c r="D6" s="11"/>
    </row>
    <row r="7" spans="1:4" x14ac:dyDescent="0.15">
      <c r="A7" s="9" t="s">
        <v>49</v>
      </c>
      <c r="B7" s="11"/>
      <c r="C7" s="11"/>
      <c r="D7" s="11"/>
    </row>
    <row r="8" spans="1:4" x14ac:dyDescent="0.15">
      <c r="A8" s="9" t="s">
        <v>50</v>
      </c>
      <c r="B8" s="11"/>
      <c r="C8" s="11"/>
      <c r="D8" s="11"/>
    </row>
    <row r="9" spans="1:4" x14ac:dyDescent="0.15">
      <c r="A9" s="10" t="s">
        <v>63</v>
      </c>
      <c r="B9" s="11"/>
      <c r="C9" s="11"/>
      <c r="D9" s="11"/>
    </row>
    <row r="10" spans="1:4" x14ac:dyDescent="0.15">
      <c r="A10" s="15" t="s">
        <v>61</v>
      </c>
      <c r="B10" s="17"/>
      <c r="C10" s="17"/>
      <c r="D10" s="17"/>
    </row>
    <row r="11" spans="1:4" x14ac:dyDescent="0.15">
      <c r="A11" s="16" t="s">
        <v>62</v>
      </c>
      <c r="B11" s="17"/>
      <c r="C11" s="17"/>
      <c r="D11" s="17"/>
    </row>
    <row r="12" spans="1:4" x14ac:dyDescent="0.15">
      <c r="A12" s="15" t="s">
        <v>60</v>
      </c>
      <c r="B12" s="17"/>
      <c r="C12" s="17"/>
      <c r="D12" s="17"/>
    </row>
    <row r="13" spans="1:4" x14ac:dyDescent="0.15">
      <c r="A13" s="16" t="s">
        <v>65</v>
      </c>
      <c r="B13" s="17"/>
      <c r="C13" s="17"/>
      <c r="D13" s="17"/>
    </row>
    <row r="14" spans="1:4" x14ac:dyDescent="0.15">
      <c r="A14" s="19" t="s">
        <v>52</v>
      </c>
      <c r="B14" s="23"/>
      <c r="C14" s="23"/>
      <c r="D14" s="23"/>
    </row>
    <row r="15" spans="1:4" x14ac:dyDescent="0.15">
      <c r="A15" s="19" t="s">
        <v>51</v>
      </c>
      <c r="B15" s="23"/>
      <c r="C15" s="23"/>
      <c r="D15" s="23"/>
    </row>
    <row r="16" spans="1:4" x14ac:dyDescent="0.15">
      <c r="A16" s="20" t="s">
        <v>54</v>
      </c>
      <c r="B16" s="23"/>
      <c r="C16" s="23"/>
      <c r="D16" s="23"/>
    </row>
    <row r="17" spans="1:20" x14ac:dyDescent="0.15">
      <c r="A17" s="21" t="s">
        <v>53</v>
      </c>
      <c r="B17" s="23"/>
      <c r="C17" s="23"/>
      <c r="D17" s="23"/>
    </row>
    <row r="18" spans="1:20" x14ac:dyDescent="0.15">
      <c r="A18" s="24" t="s">
        <v>56</v>
      </c>
      <c r="B18" s="14"/>
      <c r="C18" s="14"/>
      <c r="D18" s="14"/>
    </row>
    <row r="19" spans="1:20" s="38" customFormat="1" x14ac:dyDescent="0.15">
      <c r="A19" s="13" t="s">
        <v>55</v>
      </c>
      <c r="B19" s="37"/>
      <c r="C19" s="37"/>
      <c r="D19" s="37"/>
      <c r="G19" s="42"/>
      <c r="I19" s="42"/>
      <c r="K19" s="46"/>
      <c r="L19" s="46"/>
      <c r="O19" s="46"/>
    </row>
    <row r="20" spans="1:20" x14ac:dyDescent="0.15">
      <c r="A20" s="28" t="s">
        <v>59</v>
      </c>
      <c r="B20" s="17"/>
      <c r="C20" s="17"/>
      <c r="D20" s="17"/>
    </row>
    <row r="21" spans="1:20" x14ac:dyDescent="0.15">
      <c r="A21" s="30" t="s">
        <v>58</v>
      </c>
      <c r="B21" s="23"/>
      <c r="C21" s="23"/>
      <c r="D21" s="23"/>
    </row>
    <row r="22" spans="1:20" x14ac:dyDescent="0.15">
      <c r="A22" s="25" t="s">
        <v>57</v>
      </c>
      <c r="B22" s="14"/>
      <c r="C22" s="14"/>
      <c r="D22" s="14"/>
    </row>
    <row r="23" spans="1:20" x14ac:dyDescent="0.15">
      <c r="A23" s="35" t="s">
        <v>64</v>
      </c>
      <c r="B23" s="36"/>
      <c r="C23" s="36"/>
      <c r="D23" s="36"/>
    </row>
    <row r="24" spans="1:20" x14ac:dyDescent="0.15">
      <c r="B24" s="5"/>
    </row>
    <row r="25" spans="1:20" s="2" customFormat="1" x14ac:dyDescent="0.15">
      <c r="A25" s="2" t="s">
        <v>6</v>
      </c>
      <c r="B25" s="33" t="s">
        <v>0</v>
      </c>
      <c r="C25" s="9" t="s">
        <v>20</v>
      </c>
      <c r="D25" s="9" t="s">
        <v>19</v>
      </c>
      <c r="E25" s="9" t="s">
        <v>34</v>
      </c>
      <c r="F25" s="10" t="s">
        <v>1</v>
      </c>
      <c r="G25" s="51" t="s">
        <v>2</v>
      </c>
      <c r="H25" s="16" t="s">
        <v>3</v>
      </c>
      <c r="I25" s="51" t="s">
        <v>35</v>
      </c>
      <c r="J25" s="16" t="s">
        <v>36</v>
      </c>
      <c r="K25" s="47" t="s">
        <v>37</v>
      </c>
      <c r="L25" s="47" t="s">
        <v>38</v>
      </c>
      <c r="M25" s="20" t="s">
        <v>4</v>
      </c>
      <c r="N25" s="21" t="s">
        <v>39</v>
      </c>
      <c r="O25" s="49" t="s">
        <v>40</v>
      </c>
      <c r="P25" s="13" t="s">
        <v>41</v>
      </c>
      <c r="Q25" s="28" t="s">
        <v>44</v>
      </c>
      <c r="R25" s="30" t="s">
        <v>42</v>
      </c>
      <c r="S25" s="25" t="s">
        <v>43</v>
      </c>
      <c r="T25" s="32" t="s">
        <v>45</v>
      </c>
    </row>
    <row r="26" spans="1:20" x14ac:dyDescent="0.15">
      <c r="A26" s="1">
        <v>1</v>
      </c>
      <c r="B26" s="3" t="s">
        <v>7</v>
      </c>
      <c r="C26" s="11" t="s">
        <v>21</v>
      </c>
      <c r="D26" s="11" t="s">
        <v>5</v>
      </c>
      <c r="E26" s="11" t="s">
        <v>90</v>
      </c>
      <c r="F26" s="12">
        <v>9.4387454607690701E-5</v>
      </c>
      <c r="G26" s="43">
        <v>0.28700000000000003</v>
      </c>
      <c r="H26" s="17">
        <v>108</v>
      </c>
      <c r="I26" s="43">
        <v>0.257949054673621</v>
      </c>
      <c r="J26" s="17">
        <v>7</v>
      </c>
      <c r="K26" s="48">
        <v>0.09</v>
      </c>
      <c r="L26" s="48">
        <v>8.4496693607641393E-2</v>
      </c>
      <c r="M26" s="22">
        <v>150</v>
      </c>
      <c r="N26" s="23">
        <f>IF(OR(AND(E26="yes",K26&gt;L26),AND(E26="no",K26&lt;L26)),1,0)</f>
        <v>1</v>
      </c>
      <c r="O26" s="50">
        <v>6.98901869522318E-2</v>
      </c>
      <c r="P26" s="14">
        <v>14</v>
      </c>
      <c r="Q26" s="29">
        <f>(G26*H26)/(I26*J26)</f>
        <v>17.166180374658403</v>
      </c>
      <c r="R26" s="31">
        <f>IF(E26="yes",K26/L26,L26/K26)</f>
        <v>1.0651304347826092</v>
      </c>
      <c r="S26" s="26">
        <f>IF(E26="yes",K26*M26,(1-K26)*M26)/(O26*P26)</f>
        <v>13.797154598324076</v>
      </c>
      <c r="T26" s="27">
        <f>Q26*R26*S26</f>
        <v>252.27022613748028</v>
      </c>
    </row>
    <row r="27" spans="1:20" x14ac:dyDescent="0.15">
      <c r="A27" s="1">
        <v>2</v>
      </c>
      <c r="B27" s="3" t="s">
        <v>7</v>
      </c>
      <c r="C27" s="11" t="s">
        <v>66</v>
      </c>
      <c r="D27" s="11" t="s">
        <v>10</v>
      </c>
      <c r="E27" s="11" t="s">
        <v>90</v>
      </c>
      <c r="F27" s="12">
        <v>3.1128628271781297E-5</v>
      </c>
      <c r="G27" s="43">
        <v>0.7</v>
      </c>
      <c r="H27" s="17">
        <v>10</v>
      </c>
      <c r="I27" s="43">
        <v>0.24768385302958201</v>
      </c>
      <c r="J27" s="17">
        <v>7</v>
      </c>
      <c r="K27" s="48">
        <v>0.15</v>
      </c>
      <c r="L27" s="48">
        <v>6.2753036437247001E-2</v>
      </c>
      <c r="M27" s="22">
        <v>13</v>
      </c>
      <c r="N27" s="23">
        <f t="shared" ref="N27:N64" si="0">IF(OR(AND(E27="yes",K27&gt;L27),AND(E27="no",K27&lt;L27)),1,0)</f>
        <v>1</v>
      </c>
      <c r="O27" s="50">
        <v>6.1881198258132701E-2</v>
      </c>
      <c r="P27" s="14">
        <v>14</v>
      </c>
      <c r="Q27" s="29">
        <f t="shared" ref="Q27:Q64" si="1">(G27*H27)/(I27*J27)</f>
        <v>4.037404892439902</v>
      </c>
      <c r="R27" s="31">
        <f t="shared" ref="R27:R64" si="2">IF(E27="yes",K27/L27,L27/K27)</f>
        <v>2.3903225806451598</v>
      </c>
      <c r="S27" s="26">
        <f t="shared" ref="S27:S64" si="3">IF(E27="yes",K27*M27,(1-K27)*M27)/(O27*P27)</f>
        <v>2.2508567740510541</v>
      </c>
      <c r="T27" s="27">
        <f t="shared" ref="T27:T42" si="4">Q27*R27*S27</f>
        <v>21.72234365301869</v>
      </c>
    </row>
    <row r="28" spans="1:20" x14ac:dyDescent="0.15">
      <c r="A28" s="1">
        <v>3</v>
      </c>
      <c r="B28" s="3" t="s">
        <v>7</v>
      </c>
      <c r="C28" s="11" t="s">
        <v>67</v>
      </c>
      <c r="D28" s="11" t="s">
        <v>9</v>
      </c>
      <c r="E28" s="11" t="s">
        <v>91</v>
      </c>
      <c r="F28" s="12">
        <v>1.2589457870112701E-4</v>
      </c>
      <c r="G28" s="43">
        <v>0.97799999999999998</v>
      </c>
      <c r="H28" s="17">
        <v>229</v>
      </c>
      <c r="I28" s="43">
        <v>0.9509811325695221</v>
      </c>
      <c r="J28" s="17">
        <v>232</v>
      </c>
      <c r="K28" s="48">
        <v>1.9108280254777101E-2</v>
      </c>
      <c r="L28" s="48">
        <v>4.7438330170778004E-2</v>
      </c>
      <c r="M28" s="22">
        <v>314</v>
      </c>
      <c r="N28" s="23">
        <f t="shared" si="0"/>
        <v>1</v>
      </c>
      <c r="O28" s="50">
        <v>0.97620260520524105</v>
      </c>
      <c r="P28" s="14">
        <v>316</v>
      </c>
      <c r="Q28" s="29">
        <f t="shared" si="1"/>
        <v>1.0151131449553645</v>
      </c>
      <c r="R28" s="31">
        <f t="shared" si="2"/>
        <v>2.4826059456040448</v>
      </c>
      <c r="S28" s="26">
        <f t="shared" si="3"/>
        <v>0.99844390816686646</v>
      </c>
      <c r="T28" s="27">
        <f t="shared" si="4"/>
        <v>2.5162043817502258</v>
      </c>
    </row>
    <row r="29" spans="1:20" x14ac:dyDescent="0.15">
      <c r="A29" s="1">
        <v>4</v>
      </c>
      <c r="B29" s="4" t="s">
        <v>8</v>
      </c>
      <c r="C29" s="11" t="s">
        <v>22</v>
      </c>
      <c r="D29" s="11" t="s">
        <v>12</v>
      </c>
      <c r="E29" s="11" t="s">
        <v>90</v>
      </c>
      <c r="F29" s="12">
        <v>1.9172181933880397E-7</v>
      </c>
      <c r="G29" s="43">
        <v>0.5</v>
      </c>
      <c r="H29" s="17">
        <v>24</v>
      </c>
      <c r="I29" s="43">
        <v>0.5</v>
      </c>
      <c r="J29" s="17">
        <v>24</v>
      </c>
      <c r="K29" s="48">
        <v>0.18</v>
      </c>
      <c r="L29" s="48">
        <v>7.5260208166533199E-2</v>
      </c>
      <c r="M29" s="22">
        <v>11</v>
      </c>
      <c r="N29" s="23">
        <f t="shared" si="0"/>
        <v>1</v>
      </c>
      <c r="O29" s="50">
        <v>0.18181818181818202</v>
      </c>
      <c r="P29" s="14">
        <v>11</v>
      </c>
      <c r="Q29" s="29">
        <f t="shared" si="1"/>
        <v>1</v>
      </c>
      <c r="R29" s="31">
        <f t="shared" si="2"/>
        <v>2.3917021276595753</v>
      </c>
      <c r="S29" s="26">
        <f t="shared" si="3"/>
        <v>0.98999999999999888</v>
      </c>
      <c r="T29" s="27">
        <f t="shared" si="4"/>
        <v>2.3677851063829771</v>
      </c>
    </row>
    <row r="30" spans="1:20" x14ac:dyDescent="0.15">
      <c r="A30" s="1">
        <v>5</v>
      </c>
      <c r="B30" s="4" t="s">
        <v>8</v>
      </c>
      <c r="C30" s="11" t="s">
        <v>23</v>
      </c>
      <c r="D30" s="11" t="s">
        <v>15</v>
      </c>
      <c r="E30" s="11" t="s">
        <v>90</v>
      </c>
      <c r="F30" s="12">
        <v>2.9066972268781401E-5</v>
      </c>
      <c r="G30" s="43">
        <v>0.39100000000000001</v>
      </c>
      <c r="H30" s="17">
        <v>23</v>
      </c>
      <c r="I30" s="43">
        <v>0.19540211547517602</v>
      </c>
      <c r="J30" s="17">
        <v>13</v>
      </c>
      <c r="K30" s="48">
        <v>0.16</v>
      </c>
      <c r="L30" s="48">
        <v>0.11047717842323701</v>
      </c>
      <c r="M30" s="22">
        <v>25</v>
      </c>
      <c r="N30" s="23">
        <f t="shared" si="0"/>
        <v>1</v>
      </c>
      <c r="O30" s="50">
        <v>0.14532909377357101</v>
      </c>
      <c r="P30" s="14">
        <v>10</v>
      </c>
      <c r="Q30" s="29">
        <f t="shared" si="1"/>
        <v>3.5402340915654698</v>
      </c>
      <c r="R30" s="31">
        <f t="shared" si="2"/>
        <v>1.4482629107981155</v>
      </c>
      <c r="S30" s="26">
        <f t="shared" si="3"/>
        <v>2.7523738682580468</v>
      </c>
      <c r="T30" s="27">
        <f t="shared" si="4"/>
        <v>14.111943031436535</v>
      </c>
    </row>
    <row r="31" spans="1:20" x14ac:dyDescent="0.15">
      <c r="A31" s="1">
        <v>6</v>
      </c>
      <c r="B31" s="4" t="s">
        <v>8</v>
      </c>
      <c r="C31" s="11" t="s">
        <v>24</v>
      </c>
      <c r="D31" s="11" t="s">
        <v>9</v>
      </c>
      <c r="E31" s="11" t="s">
        <v>90</v>
      </c>
      <c r="F31" s="12">
        <v>1.20574508028804E-5</v>
      </c>
      <c r="G31" s="43">
        <v>0.11</v>
      </c>
      <c r="H31" s="17">
        <v>219</v>
      </c>
      <c r="I31" s="43">
        <v>6.4743884552529898E-2</v>
      </c>
      <c r="J31" s="17">
        <v>234</v>
      </c>
      <c r="K31" s="48">
        <v>0.14000000000000001</v>
      </c>
      <c r="L31" s="48">
        <v>7.1754729288975902E-2</v>
      </c>
      <c r="M31" s="22">
        <v>130</v>
      </c>
      <c r="N31" s="23">
        <f t="shared" si="0"/>
        <v>1</v>
      </c>
      <c r="O31" s="50">
        <v>0.12439997180626999</v>
      </c>
      <c r="P31" s="14">
        <v>133</v>
      </c>
      <c r="Q31" s="29">
        <f t="shared" si="1"/>
        <v>1.5900917694425731</v>
      </c>
      <c r="R31" s="31">
        <f t="shared" si="2"/>
        <v>1.9510909090909083</v>
      </c>
      <c r="S31" s="26">
        <f t="shared" si="3"/>
        <v>1.1000171726426453</v>
      </c>
      <c r="T31" s="27">
        <f t="shared" si="4"/>
        <v>3.4127082322176707</v>
      </c>
    </row>
    <row r="32" spans="1:20" x14ac:dyDescent="0.15">
      <c r="A32" s="1">
        <v>7</v>
      </c>
      <c r="B32" s="4" t="s">
        <v>8</v>
      </c>
      <c r="C32" s="11" t="s">
        <v>68</v>
      </c>
      <c r="D32" s="11" t="s">
        <v>13</v>
      </c>
      <c r="E32" s="11" t="s">
        <v>90</v>
      </c>
      <c r="F32" s="12">
        <v>1.9278672622944401E-4</v>
      </c>
      <c r="G32" s="43">
        <v>0.30000000000000004</v>
      </c>
      <c r="H32" s="17">
        <v>40</v>
      </c>
      <c r="I32" s="43">
        <v>0.28475202530306104</v>
      </c>
      <c r="J32" s="17">
        <v>30</v>
      </c>
      <c r="K32" s="48">
        <v>0.13</v>
      </c>
      <c r="L32" s="48">
        <v>6.5743944636678195E-2</v>
      </c>
      <c r="M32" s="22">
        <v>16</v>
      </c>
      <c r="N32" s="23">
        <f t="shared" si="0"/>
        <v>1</v>
      </c>
      <c r="O32" s="50">
        <v>0.14517036514309101</v>
      </c>
      <c r="P32" s="14">
        <v>17</v>
      </c>
      <c r="Q32" s="29">
        <f t="shared" si="1"/>
        <v>1.4047310096364751</v>
      </c>
      <c r="R32" s="31">
        <f t="shared" si="2"/>
        <v>1.9773684210526319</v>
      </c>
      <c r="S32" s="26">
        <f t="shared" si="3"/>
        <v>0.84282312754307798</v>
      </c>
      <c r="T32" s="27">
        <f t="shared" si="4"/>
        <v>2.3410851391315206</v>
      </c>
    </row>
    <row r="33" spans="1:20" x14ac:dyDescent="0.15">
      <c r="A33" s="1">
        <v>8</v>
      </c>
      <c r="B33" s="3" t="s">
        <v>7</v>
      </c>
      <c r="C33" s="11" t="s">
        <v>69</v>
      </c>
      <c r="D33" s="11" t="s">
        <v>11</v>
      </c>
      <c r="E33" s="11" t="s">
        <v>90</v>
      </c>
      <c r="F33" s="12">
        <v>2.5303779839069298E-5</v>
      </c>
      <c r="G33" s="43">
        <v>0.45500000000000002</v>
      </c>
      <c r="H33" s="17">
        <v>22</v>
      </c>
      <c r="I33" s="43">
        <v>0.19268882337918602</v>
      </c>
      <c r="J33" s="17">
        <v>25</v>
      </c>
      <c r="K33" s="48">
        <v>0.09</v>
      </c>
      <c r="L33" s="48">
        <v>5.3202479338843006E-2</v>
      </c>
      <c r="M33" s="22">
        <v>44</v>
      </c>
      <c r="N33" s="23">
        <f t="shared" si="0"/>
        <v>1</v>
      </c>
      <c r="O33" s="50">
        <v>8.919670428484E-2</v>
      </c>
      <c r="P33" s="14">
        <v>41</v>
      </c>
      <c r="Q33" s="29">
        <f t="shared" si="1"/>
        <v>2.077961725948505</v>
      </c>
      <c r="R33" s="31">
        <f t="shared" si="2"/>
        <v>1.6916504854368921</v>
      </c>
      <c r="S33" s="26">
        <f t="shared" si="3"/>
        <v>1.0828355893646433</v>
      </c>
      <c r="T33" s="27">
        <f t="shared" si="4"/>
        <v>3.806367380507869</v>
      </c>
    </row>
    <row r="34" spans="1:20" x14ac:dyDescent="0.15">
      <c r="A34" s="1">
        <v>9</v>
      </c>
      <c r="B34" s="3" t="s">
        <v>7</v>
      </c>
      <c r="C34" s="11" t="s">
        <v>70</v>
      </c>
      <c r="D34" s="11" t="s">
        <v>15</v>
      </c>
      <c r="E34" s="11" t="s">
        <v>90</v>
      </c>
      <c r="F34" s="12">
        <v>6.0820365964096298E-5</v>
      </c>
      <c r="G34" s="43">
        <v>0.24299999999999999</v>
      </c>
      <c r="H34" s="17">
        <v>107</v>
      </c>
      <c r="I34" s="43">
        <v>0.16787965428488502</v>
      </c>
      <c r="J34" s="17">
        <v>97</v>
      </c>
      <c r="K34" s="48">
        <v>0.126984126984127</v>
      </c>
      <c r="L34" s="48">
        <v>7.6774691358024699E-2</v>
      </c>
      <c r="M34" s="22">
        <v>126</v>
      </c>
      <c r="N34" s="23">
        <f t="shared" si="0"/>
        <v>1</v>
      </c>
      <c r="O34" s="50">
        <v>9.58969954782187E-2</v>
      </c>
      <c r="P34" s="14">
        <v>142</v>
      </c>
      <c r="Q34" s="29">
        <f t="shared" si="1"/>
        <v>1.5966886966355069</v>
      </c>
      <c r="R34" s="31">
        <f t="shared" si="2"/>
        <v>1.6539842067480259</v>
      </c>
      <c r="S34" s="26">
        <f t="shared" si="3"/>
        <v>1.1749696200192274</v>
      </c>
      <c r="T34" s="27">
        <f t="shared" si="4"/>
        <v>3.1029747871836171</v>
      </c>
    </row>
    <row r="35" spans="1:20" x14ac:dyDescent="0.15">
      <c r="A35" s="1">
        <v>10</v>
      </c>
      <c r="B35" s="4" t="s">
        <v>8</v>
      </c>
      <c r="C35" s="11" t="s">
        <v>25</v>
      </c>
      <c r="D35" s="11" t="s">
        <v>13</v>
      </c>
      <c r="E35" s="11" t="s">
        <v>90</v>
      </c>
      <c r="F35" s="12">
        <v>9.0826287233989591E-5</v>
      </c>
      <c r="G35" s="43">
        <v>0.34400000000000003</v>
      </c>
      <c r="H35" s="17">
        <v>32</v>
      </c>
      <c r="I35" s="43">
        <v>0.253192312574266</v>
      </c>
      <c r="J35" s="17">
        <v>36</v>
      </c>
      <c r="K35" s="48">
        <v>0.12</v>
      </c>
      <c r="L35" s="48">
        <v>6.4760302775441606E-2</v>
      </c>
      <c r="M35" s="22">
        <v>17</v>
      </c>
      <c r="N35" s="23">
        <f t="shared" si="0"/>
        <v>1</v>
      </c>
      <c r="O35" s="50">
        <v>0.172492958151299</v>
      </c>
      <c r="P35" s="14">
        <v>23</v>
      </c>
      <c r="Q35" s="29">
        <f t="shared" si="1"/>
        <v>1.2076898175496049</v>
      </c>
      <c r="R35" s="31">
        <f t="shared" si="2"/>
        <v>1.8529870129870112</v>
      </c>
      <c r="S35" s="26">
        <f t="shared" si="3"/>
        <v>0.51419868454059026</v>
      </c>
      <c r="T35" s="27">
        <f t="shared" si="4"/>
        <v>1.1506910664152701</v>
      </c>
    </row>
    <row r="36" spans="1:20" x14ac:dyDescent="0.15">
      <c r="A36" s="1">
        <v>11</v>
      </c>
      <c r="B36" s="3" t="s">
        <v>7</v>
      </c>
      <c r="C36" s="11" t="s">
        <v>71</v>
      </c>
      <c r="D36" s="11" t="s">
        <v>10</v>
      </c>
      <c r="E36" s="11" t="s">
        <v>90</v>
      </c>
      <c r="F36" s="12">
        <v>8.8662679237689693E-5</v>
      </c>
      <c r="G36" s="43">
        <v>0.5</v>
      </c>
      <c r="H36" s="17">
        <v>18</v>
      </c>
      <c r="I36" s="43">
        <v>0.23573656668055701</v>
      </c>
      <c r="J36" s="17">
        <v>18</v>
      </c>
      <c r="K36" s="48">
        <v>9.0909090909090898E-2</v>
      </c>
      <c r="L36" s="48">
        <v>6.2883435582822098E-2</v>
      </c>
      <c r="M36" s="22">
        <v>33</v>
      </c>
      <c r="N36" s="23">
        <f t="shared" si="0"/>
        <v>1</v>
      </c>
      <c r="O36" s="50">
        <v>5.5272665206383499E-2</v>
      </c>
      <c r="P36" s="14">
        <v>34</v>
      </c>
      <c r="Q36" s="29">
        <f t="shared" si="1"/>
        <v>2.1210116319270158</v>
      </c>
      <c r="R36" s="31">
        <f t="shared" si="2"/>
        <v>1.4456762749445671</v>
      </c>
      <c r="S36" s="26">
        <f t="shared" si="3"/>
        <v>1.5963640216766073</v>
      </c>
      <c r="T36" s="27">
        <f t="shared" si="4"/>
        <v>4.8949249257546557</v>
      </c>
    </row>
    <row r="37" spans="1:20" x14ac:dyDescent="0.15">
      <c r="A37" s="1">
        <v>12</v>
      </c>
      <c r="B37" s="3" t="s">
        <v>7</v>
      </c>
      <c r="C37" s="11" t="s">
        <v>72</v>
      </c>
      <c r="D37" s="11" t="s">
        <v>10</v>
      </c>
      <c r="E37" s="11" t="s">
        <v>90</v>
      </c>
      <c r="F37" s="12">
        <v>5.94616793169998E-5</v>
      </c>
      <c r="G37" s="43">
        <v>0.47600000000000003</v>
      </c>
      <c r="H37" s="17">
        <v>21</v>
      </c>
      <c r="I37" s="43">
        <v>0.29237305827607402</v>
      </c>
      <c r="J37" s="17">
        <v>18</v>
      </c>
      <c r="K37" s="48">
        <v>9.0909090909090898E-2</v>
      </c>
      <c r="L37" s="48">
        <v>6.2883435582822098E-2</v>
      </c>
      <c r="M37" s="22">
        <v>33</v>
      </c>
      <c r="N37" s="23">
        <f t="shared" si="0"/>
        <v>1</v>
      </c>
      <c r="O37" s="50">
        <v>6.4324768905280896E-2</v>
      </c>
      <c r="P37" s="14">
        <v>37</v>
      </c>
      <c r="Q37" s="29">
        <f t="shared" si="1"/>
        <v>1.8993998168222408</v>
      </c>
      <c r="R37" s="31">
        <f t="shared" si="2"/>
        <v>1.4456762749445671</v>
      </c>
      <c r="S37" s="26">
        <f t="shared" si="3"/>
        <v>1.2604954896996843</v>
      </c>
      <c r="T37" s="27">
        <f t="shared" si="4"/>
        <v>3.4612163110000616</v>
      </c>
    </row>
    <row r="38" spans="1:20" x14ac:dyDescent="0.15">
      <c r="A38" s="1">
        <v>13</v>
      </c>
      <c r="B38" s="3" t="s">
        <v>7</v>
      </c>
      <c r="C38" s="11" t="s">
        <v>73</v>
      </c>
      <c r="D38" s="11" t="s">
        <v>12</v>
      </c>
      <c r="E38" s="11" t="s">
        <v>90</v>
      </c>
      <c r="F38" s="12">
        <v>2.3266278495003202E-4</v>
      </c>
      <c r="G38" s="43">
        <v>0.33300000000000002</v>
      </c>
      <c r="H38" s="17">
        <v>24</v>
      </c>
      <c r="I38" s="43">
        <v>0.141385359636647</v>
      </c>
      <c r="J38" s="17">
        <v>23</v>
      </c>
      <c r="K38" s="48">
        <v>0.11</v>
      </c>
      <c r="L38" s="48">
        <v>8.8912694161756803E-2</v>
      </c>
      <c r="M38" s="22">
        <v>36</v>
      </c>
      <c r="N38" s="23">
        <f t="shared" si="0"/>
        <v>1</v>
      </c>
      <c r="O38" s="50">
        <v>7.9254960460532098E-2</v>
      </c>
      <c r="P38" s="14">
        <v>33</v>
      </c>
      <c r="Q38" s="29">
        <f t="shared" si="1"/>
        <v>2.4576679067943545</v>
      </c>
      <c r="R38" s="31">
        <f t="shared" si="2"/>
        <v>1.2371686746987955</v>
      </c>
      <c r="S38" s="26">
        <f t="shared" si="3"/>
        <v>1.5141008121473782</v>
      </c>
      <c r="T38" s="27">
        <f t="shared" si="4"/>
        <v>4.6036988414563966</v>
      </c>
    </row>
    <row r="39" spans="1:20" x14ac:dyDescent="0.15">
      <c r="A39" s="1">
        <v>14</v>
      </c>
      <c r="B39" s="3" t="s">
        <v>7</v>
      </c>
      <c r="C39" s="11" t="s">
        <v>74</v>
      </c>
      <c r="D39" s="11" t="s">
        <v>15</v>
      </c>
      <c r="E39" s="11" t="s">
        <v>90</v>
      </c>
      <c r="F39" s="12">
        <v>6.97482685413407E-6</v>
      </c>
      <c r="G39" s="43">
        <v>0.252</v>
      </c>
      <c r="H39" s="17">
        <v>119</v>
      </c>
      <c r="I39" s="43">
        <v>0.15886274757252902</v>
      </c>
      <c r="J39" s="17">
        <v>125</v>
      </c>
      <c r="K39" s="48">
        <v>0.11</v>
      </c>
      <c r="L39" s="48">
        <v>7.6427996781979105E-2</v>
      </c>
      <c r="M39" s="22">
        <v>178</v>
      </c>
      <c r="N39" s="23">
        <f t="shared" si="0"/>
        <v>1</v>
      </c>
      <c r="O39" s="50">
        <v>9.0957217071921698E-2</v>
      </c>
      <c r="P39" s="14">
        <v>177</v>
      </c>
      <c r="Q39" s="29">
        <f t="shared" si="1"/>
        <v>1.5101337706026483</v>
      </c>
      <c r="R39" s="31">
        <f t="shared" si="2"/>
        <v>1.4392631578947364</v>
      </c>
      <c r="S39" s="26">
        <f t="shared" si="3"/>
        <v>1.2161923208257688</v>
      </c>
      <c r="T39" s="27">
        <f t="shared" si="4"/>
        <v>2.6433695632666683</v>
      </c>
    </row>
    <row r="40" spans="1:20" x14ac:dyDescent="0.15">
      <c r="A40" s="1">
        <v>15</v>
      </c>
      <c r="B40" s="4" t="s">
        <v>8</v>
      </c>
      <c r="C40" s="11" t="s">
        <v>26</v>
      </c>
      <c r="D40" s="11" t="s">
        <v>14</v>
      </c>
      <c r="E40" s="11" t="s">
        <v>90</v>
      </c>
      <c r="F40" s="12">
        <v>1.07657755292777E-5</v>
      </c>
      <c r="G40" s="43">
        <v>0.45200000000000001</v>
      </c>
      <c r="H40" s="17">
        <v>31</v>
      </c>
      <c r="I40" s="43">
        <v>0.26954954864951602</v>
      </c>
      <c r="J40" s="17">
        <v>28</v>
      </c>
      <c r="K40" s="48">
        <v>0.14000000000000001</v>
      </c>
      <c r="L40" s="48">
        <v>9.2602448110697191E-2</v>
      </c>
      <c r="M40" s="22">
        <v>14</v>
      </c>
      <c r="N40" s="23">
        <f t="shared" si="0"/>
        <v>1</v>
      </c>
      <c r="O40" s="50">
        <v>0.17931109199284001</v>
      </c>
      <c r="P40" s="14">
        <v>19</v>
      </c>
      <c r="Q40" s="29">
        <f t="shared" si="1"/>
        <v>1.8565364844266823</v>
      </c>
      <c r="R40" s="31">
        <f t="shared" si="2"/>
        <v>1.5118390804597701</v>
      </c>
      <c r="S40" s="26">
        <f t="shared" si="3"/>
        <v>0.57530124651162839</v>
      </c>
      <c r="T40" s="27">
        <f t="shared" si="4"/>
        <v>1.6147465705998425</v>
      </c>
    </row>
    <row r="41" spans="1:20" x14ac:dyDescent="0.15">
      <c r="A41" s="1">
        <v>16</v>
      </c>
      <c r="B41" s="3" t="s">
        <v>7</v>
      </c>
      <c r="C41" s="11" t="s">
        <v>75</v>
      </c>
      <c r="D41" s="11" t="s">
        <v>9</v>
      </c>
      <c r="E41" s="11" t="s">
        <v>91</v>
      </c>
      <c r="F41" s="12">
        <v>6.7351615240566297E-5</v>
      </c>
      <c r="G41" s="43">
        <v>1</v>
      </c>
      <c r="H41" s="17">
        <v>115</v>
      </c>
      <c r="I41" s="43">
        <v>0.96217239708575408</v>
      </c>
      <c r="J41" s="17">
        <v>110</v>
      </c>
      <c r="K41" s="48">
        <v>0.03</v>
      </c>
      <c r="L41" s="48">
        <v>4.5808124459809897E-2</v>
      </c>
      <c r="M41" s="22">
        <v>150</v>
      </c>
      <c r="N41" s="23">
        <f t="shared" si="0"/>
        <v>1</v>
      </c>
      <c r="O41" s="50">
        <v>0.96927631678528003</v>
      </c>
      <c r="P41" s="14">
        <v>157</v>
      </c>
      <c r="Q41" s="29">
        <f t="shared" si="1"/>
        <v>1.0865563682984858</v>
      </c>
      <c r="R41" s="31">
        <f t="shared" si="2"/>
        <v>1.5269374819936632</v>
      </c>
      <c r="S41" s="26">
        <f t="shared" si="3"/>
        <v>0.95612734604964822</v>
      </c>
      <c r="T41" s="27">
        <f t="shared" si="4"/>
        <v>1.5863143649666536</v>
      </c>
    </row>
    <row r="42" spans="1:20" x14ac:dyDescent="0.15">
      <c r="A42" s="1">
        <v>17</v>
      </c>
      <c r="B42" s="4" t="s">
        <v>8</v>
      </c>
      <c r="C42" s="11" t="s">
        <v>22</v>
      </c>
      <c r="D42" s="11" t="s">
        <v>15</v>
      </c>
      <c r="E42" s="11" t="s">
        <v>90</v>
      </c>
      <c r="F42" s="12">
        <v>4.0959946579094796E-5</v>
      </c>
      <c r="G42" s="43">
        <v>0.314</v>
      </c>
      <c r="H42" s="17">
        <v>35</v>
      </c>
      <c r="I42" s="43">
        <v>0.314285714285714</v>
      </c>
      <c r="J42" s="17">
        <v>35</v>
      </c>
      <c r="K42" s="48">
        <v>0.16</v>
      </c>
      <c r="L42" s="48">
        <v>0.111507128309572</v>
      </c>
      <c r="M42" s="22">
        <v>19</v>
      </c>
      <c r="N42" s="23">
        <f t="shared" si="0"/>
        <v>1</v>
      </c>
      <c r="O42" s="50">
        <v>0.157894736842105</v>
      </c>
      <c r="P42" s="14">
        <v>19</v>
      </c>
      <c r="Q42" s="29">
        <f t="shared" si="1"/>
        <v>0.99909090909091003</v>
      </c>
      <c r="R42" s="31">
        <f t="shared" si="2"/>
        <v>1.4348858447488624</v>
      </c>
      <c r="S42" s="26">
        <f t="shared" si="3"/>
        <v>1.013333333333335</v>
      </c>
      <c r="T42" s="27">
        <f t="shared" si="4"/>
        <v>1.4526958217794459</v>
      </c>
    </row>
    <row r="43" spans="1:20" x14ac:dyDescent="0.15">
      <c r="A43" s="1">
        <v>18</v>
      </c>
      <c r="B43" s="4" t="s">
        <v>8</v>
      </c>
      <c r="C43" s="11" t="s">
        <v>76</v>
      </c>
      <c r="D43" s="11" t="s">
        <v>5</v>
      </c>
      <c r="E43" s="11" t="s">
        <v>90</v>
      </c>
      <c r="F43" s="12">
        <v>1.8651220609400799E-6</v>
      </c>
      <c r="G43" s="43">
        <v>0.30399999999999999</v>
      </c>
      <c r="H43" s="17">
        <v>56</v>
      </c>
      <c r="I43" s="43">
        <v>0.13757173351508201</v>
      </c>
      <c r="J43" s="17">
        <v>48</v>
      </c>
      <c r="K43" s="48">
        <v>0.16</v>
      </c>
      <c r="L43" s="48">
        <v>0.14864864864864902</v>
      </c>
      <c r="M43" s="22">
        <v>43</v>
      </c>
      <c r="N43" s="23">
        <f t="shared" si="0"/>
        <v>1</v>
      </c>
      <c r="O43" s="50">
        <v>0.17547527168110999</v>
      </c>
      <c r="P43" s="14">
        <v>29</v>
      </c>
      <c r="Q43" s="29">
        <f t="shared" si="1"/>
        <v>2.5780489756479263</v>
      </c>
      <c r="R43" s="31">
        <f t="shared" si="2"/>
        <v>1.0763636363636337</v>
      </c>
      <c r="S43" s="26">
        <f t="shared" si="3"/>
        <v>1.35199322980096</v>
      </c>
      <c r="T43" s="27">
        <f t="shared" ref="T43:T54" si="5">Q43*R43*S43</f>
        <v>3.7516705792970955</v>
      </c>
    </row>
    <row r="44" spans="1:20" x14ac:dyDescent="0.15">
      <c r="A44" s="1">
        <v>19</v>
      </c>
      <c r="B44" s="4" t="s">
        <v>8</v>
      </c>
      <c r="C44" s="11" t="s">
        <v>27</v>
      </c>
      <c r="D44" s="11" t="s">
        <v>16</v>
      </c>
      <c r="E44" s="11" t="s">
        <v>90</v>
      </c>
      <c r="F44" s="12">
        <v>8.9866784388771103E-4</v>
      </c>
      <c r="G44" s="43">
        <v>0.29199999999999998</v>
      </c>
      <c r="H44" s="17">
        <v>24</v>
      </c>
      <c r="I44" s="43">
        <v>0.21206999092246501</v>
      </c>
      <c r="J44" s="17">
        <v>26</v>
      </c>
      <c r="K44" s="48">
        <v>0.2</v>
      </c>
      <c r="L44" s="48">
        <v>0.15517241379310301</v>
      </c>
      <c r="M44" s="22">
        <v>15</v>
      </c>
      <c r="N44" s="23">
        <f t="shared" si="0"/>
        <v>1</v>
      </c>
      <c r="O44" s="50">
        <v>0.149693176468085</v>
      </c>
      <c r="P44" s="14">
        <v>14</v>
      </c>
      <c r="Q44" s="29">
        <f t="shared" si="1"/>
        <v>1.2709882259437997</v>
      </c>
      <c r="R44" s="31">
        <f t="shared" si="2"/>
        <v>1.2888888888888925</v>
      </c>
      <c r="S44" s="26">
        <f t="shared" si="3"/>
        <v>1.4314995468841603</v>
      </c>
      <c r="T44" s="27">
        <f t="shared" si="5"/>
        <v>2.3450290229544914</v>
      </c>
    </row>
    <row r="45" spans="1:20" x14ac:dyDescent="0.15">
      <c r="A45" s="1">
        <v>20</v>
      </c>
      <c r="B45" s="4" t="s">
        <v>8</v>
      </c>
      <c r="C45" s="11" t="s">
        <v>22</v>
      </c>
      <c r="D45" s="11" t="s">
        <v>14</v>
      </c>
      <c r="E45" s="11" t="s">
        <v>90</v>
      </c>
      <c r="F45" s="12">
        <v>3.21017915648729E-6</v>
      </c>
      <c r="G45" s="43">
        <v>0.44400000000000001</v>
      </c>
      <c r="H45" s="17">
        <v>36</v>
      </c>
      <c r="I45" s="43">
        <v>0.44444444444444403</v>
      </c>
      <c r="J45" s="17">
        <v>36</v>
      </c>
      <c r="K45" s="48">
        <v>0.13</v>
      </c>
      <c r="L45" s="48">
        <v>9.3011035207567011E-2</v>
      </c>
      <c r="M45" s="22">
        <v>16</v>
      </c>
      <c r="N45" s="23">
        <f t="shared" si="0"/>
        <v>1</v>
      </c>
      <c r="O45" s="50">
        <v>0.125</v>
      </c>
      <c r="P45" s="14">
        <v>16</v>
      </c>
      <c r="Q45" s="29">
        <f t="shared" si="1"/>
        <v>0.99900000000000089</v>
      </c>
      <c r="R45" s="31">
        <f t="shared" si="2"/>
        <v>1.397683615819209</v>
      </c>
      <c r="S45" s="26">
        <f t="shared" si="3"/>
        <v>1.04</v>
      </c>
      <c r="T45" s="27">
        <f t="shared" si="5"/>
        <v>1.4521373694915267</v>
      </c>
    </row>
    <row r="46" spans="1:20" x14ac:dyDescent="0.15">
      <c r="A46" s="1">
        <v>21</v>
      </c>
      <c r="B46" s="3" t="s">
        <v>7</v>
      </c>
      <c r="C46" s="11" t="s">
        <v>77</v>
      </c>
      <c r="D46" s="11" t="s">
        <v>5</v>
      </c>
      <c r="E46" s="11" t="s">
        <v>91</v>
      </c>
      <c r="F46" s="12">
        <v>2.3217076999929403E-4</v>
      </c>
      <c r="G46" s="43">
        <v>0.93300000000000005</v>
      </c>
      <c r="H46" s="17">
        <v>194</v>
      </c>
      <c r="I46" s="43">
        <v>0.88259843281121209</v>
      </c>
      <c r="J46" s="17">
        <v>194</v>
      </c>
      <c r="K46" s="48">
        <v>6.8259385665528999E-2</v>
      </c>
      <c r="L46" s="48">
        <v>8.5827464788732405E-2</v>
      </c>
      <c r="M46" s="22">
        <v>293</v>
      </c>
      <c r="N46" s="23">
        <f t="shared" si="0"/>
        <v>1</v>
      </c>
      <c r="O46" s="50">
        <v>0.91544431794868997</v>
      </c>
      <c r="P46" s="14">
        <v>247</v>
      </c>
      <c r="Q46" s="29">
        <f t="shared" si="1"/>
        <v>1.0571058879271418</v>
      </c>
      <c r="R46" s="31">
        <f t="shared" si="2"/>
        <v>1.25737235915493</v>
      </c>
      <c r="S46" s="26">
        <f t="shared" si="3"/>
        <v>1.2073515955305609</v>
      </c>
      <c r="T46" s="27">
        <f t="shared" si="5"/>
        <v>1.604782431328629</v>
      </c>
    </row>
    <row r="47" spans="1:20" x14ac:dyDescent="0.15">
      <c r="A47" s="1">
        <v>22</v>
      </c>
      <c r="B47" s="3" t="s">
        <v>7</v>
      </c>
      <c r="C47" s="11" t="s">
        <v>78</v>
      </c>
      <c r="D47" s="11" t="s">
        <v>18</v>
      </c>
      <c r="E47" s="11" t="s">
        <v>90</v>
      </c>
      <c r="F47" s="12">
        <v>5.9475798019086104E-3</v>
      </c>
      <c r="G47" s="43">
        <v>0.49399999999999999</v>
      </c>
      <c r="H47" s="17">
        <v>81</v>
      </c>
      <c r="I47" s="43">
        <v>0.49382716049382702</v>
      </c>
      <c r="J47" s="17">
        <v>81</v>
      </c>
      <c r="K47" s="48">
        <v>0.2</v>
      </c>
      <c r="L47" s="48">
        <v>0.15281899109792302</v>
      </c>
      <c r="M47" s="22">
        <v>125</v>
      </c>
      <c r="N47" s="23">
        <f t="shared" si="0"/>
        <v>1</v>
      </c>
      <c r="O47" s="50">
        <v>0.2</v>
      </c>
      <c r="P47" s="14">
        <v>125</v>
      </c>
      <c r="Q47" s="29">
        <f t="shared" si="1"/>
        <v>1.0003500000000005</v>
      </c>
      <c r="R47" s="31">
        <f t="shared" si="2"/>
        <v>1.3087378640776686</v>
      </c>
      <c r="S47" s="26">
        <f t="shared" si="3"/>
        <v>1</v>
      </c>
      <c r="T47" s="27">
        <f t="shared" si="5"/>
        <v>1.3091959223300964</v>
      </c>
    </row>
    <row r="48" spans="1:20" x14ac:dyDescent="0.15">
      <c r="A48" s="1">
        <v>23</v>
      </c>
      <c r="B48" s="4" t="s">
        <v>8</v>
      </c>
      <c r="C48" s="11" t="s">
        <v>28</v>
      </c>
      <c r="D48" s="11" t="s">
        <v>9</v>
      </c>
      <c r="E48" s="11" t="s">
        <v>90</v>
      </c>
      <c r="F48" s="12">
        <v>8.7757966917556391E-5</v>
      </c>
      <c r="G48" s="43">
        <v>0.125</v>
      </c>
      <c r="H48" s="17">
        <v>128</v>
      </c>
      <c r="I48" s="43">
        <v>7.5498588278364101E-2</v>
      </c>
      <c r="J48" s="17">
        <v>126</v>
      </c>
      <c r="K48" s="48">
        <v>0.09</v>
      </c>
      <c r="L48" s="48">
        <v>7.6330981398332304E-2</v>
      </c>
      <c r="M48" s="22">
        <v>70</v>
      </c>
      <c r="N48" s="23">
        <f t="shared" si="0"/>
        <v>1</v>
      </c>
      <c r="O48" s="50">
        <v>9.7638054025453003E-2</v>
      </c>
      <c r="P48" s="14">
        <v>69</v>
      </c>
      <c r="Q48" s="29">
        <f t="shared" si="1"/>
        <v>1.6819404161033469</v>
      </c>
      <c r="R48" s="31">
        <f t="shared" si="2"/>
        <v>1.1790756302521002</v>
      </c>
      <c r="S48" s="26">
        <f t="shared" si="3"/>
        <v>0.93513076164222886</v>
      </c>
      <c r="T48" s="27">
        <f t="shared" si="5"/>
        <v>1.8544905019965332</v>
      </c>
    </row>
    <row r="49" spans="1:20" x14ac:dyDescent="0.15">
      <c r="A49" s="1">
        <v>24</v>
      </c>
      <c r="B49" s="4" t="s">
        <v>8</v>
      </c>
      <c r="C49" s="11" t="s">
        <v>79</v>
      </c>
      <c r="D49" s="11" t="s">
        <v>11</v>
      </c>
      <c r="E49" s="11" t="s">
        <v>90</v>
      </c>
      <c r="F49" s="12">
        <v>9.0202662227893495E-5</v>
      </c>
      <c r="G49" s="44">
        <v>0.127</v>
      </c>
      <c r="H49" s="18">
        <v>173</v>
      </c>
      <c r="I49" s="43">
        <v>0.12487038390066602</v>
      </c>
      <c r="J49" s="17">
        <v>151</v>
      </c>
      <c r="K49" s="48">
        <v>0.13</v>
      </c>
      <c r="L49" s="48">
        <v>0.10503089143865801</v>
      </c>
      <c r="M49" s="22">
        <v>87</v>
      </c>
      <c r="N49" s="23">
        <f t="shared" si="0"/>
        <v>1</v>
      </c>
      <c r="O49" s="50">
        <v>0.14342348653174702</v>
      </c>
      <c r="P49" s="14">
        <v>85</v>
      </c>
      <c r="Q49" s="29">
        <f t="shared" si="1"/>
        <v>1.1652347555367937</v>
      </c>
      <c r="R49" s="31">
        <f t="shared" si="2"/>
        <v>1.2377310924369798</v>
      </c>
      <c r="S49" s="26">
        <f t="shared" si="3"/>
        <v>0.92773385131701558</v>
      </c>
      <c r="T49" s="27">
        <f t="shared" si="5"/>
        <v>1.3380216300421834</v>
      </c>
    </row>
    <row r="50" spans="1:20" x14ac:dyDescent="0.15">
      <c r="A50" s="1">
        <v>25</v>
      </c>
      <c r="B50" s="3" t="s">
        <v>7</v>
      </c>
      <c r="C50" s="11" t="s">
        <v>80</v>
      </c>
      <c r="D50" s="11" t="s">
        <v>15</v>
      </c>
      <c r="E50" s="11" t="s">
        <v>90</v>
      </c>
      <c r="F50" s="12">
        <v>6.0334349204413401E-5</v>
      </c>
      <c r="G50" s="43">
        <v>0.20700000000000002</v>
      </c>
      <c r="H50" s="17">
        <v>184</v>
      </c>
      <c r="I50" s="43">
        <v>0.16376535190666702</v>
      </c>
      <c r="J50" s="17">
        <v>190</v>
      </c>
      <c r="K50" s="48">
        <v>9.1575091575091597E-2</v>
      </c>
      <c r="L50" s="48">
        <v>7.7341137123745796E-2</v>
      </c>
      <c r="M50" s="22">
        <v>273</v>
      </c>
      <c r="N50" s="23">
        <f t="shared" si="0"/>
        <v>1</v>
      </c>
      <c r="O50" s="50">
        <v>8.7703481154023294E-2</v>
      </c>
      <c r="P50" s="14">
        <v>260</v>
      </c>
      <c r="Q50" s="29">
        <f t="shared" si="1"/>
        <v>1.2240877301627551</v>
      </c>
      <c r="R50" s="31">
        <f t="shared" si="2"/>
        <v>1.1840411840411846</v>
      </c>
      <c r="S50" s="26">
        <f t="shared" si="3"/>
        <v>1.0963515346099262</v>
      </c>
      <c r="T50" s="27">
        <f t="shared" si="5"/>
        <v>1.5890193366077592</v>
      </c>
    </row>
    <row r="51" spans="1:20" x14ac:dyDescent="0.15">
      <c r="A51" s="1">
        <v>26</v>
      </c>
      <c r="B51" s="3" t="s">
        <v>7</v>
      </c>
      <c r="C51" s="11" t="s">
        <v>29</v>
      </c>
      <c r="D51" s="11" t="s">
        <v>15</v>
      </c>
      <c r="E51" s="11" t="s">
        <v>91</v>
      </c>
      <c r="F51" s="12">
        <v>1.5567353276602001E-5</v>
      </c>
      <c r="G51" s="43">
        <v>0.95800000000000007</v>
      </c>
      <c r="H51" s="17">
        <v>264</v>
      </c>
      <c r="I51" s="43">
        <v>0.90731812851075999</v>
      </c>
      <c r="J51" s="17">
        <v>394</v>
      </c>
      <c r="K51" s="48">
        <v>0.06</v>
      </c>
      <c r="L51" s="48">
        <v>8.1377151799687006E-2</v>
      </c>
      <c r="M51" s="22">
        <v>339</v>
      </c>
      <c r="N51" s="23">
        <f t="shared" si="0"/>
        <v>1</v>
      </c>
      <c r="O51" s="50">
        <v>0.92370895073544113</v>
      </c>
      <c r="P51" s="14">
        <v>538</v>
      </c>
      <c r="Q51" s="29">
        <f t="shared" si="1"/>
        <v>0.7074791181514587</v>
      </c>
      <c r="R51" s="31">
        <f t="shared" si="2"/>
        <v>1.3562858633281167</v>
      </c>
      <c r="S51" s="26">
        <f t="shared" si="3"/>
        <v>0.6412245245021948</v>
      </c>
      <c r="T51" s="27">
        <f t="shared" si="5"/>
        <v>0.61528309804013714</v>
      </c>
    </row>
    <row r="52" spans="1:20" x14ac:dyDescent="0.15">
      <c r="A52" s="1">
        <v>27</v>
      </c>
      <c r="B52" s="4" t="s">
        <v>8</v>
      </c>
      <c r="C52" s="11" t="s">
        <v>81</v>
      </c>
      <c r="D52" s="11" t="s">
        <v>9</v>
      </c>
      <c r="E52" s="11" t="s">
        <v>90</v>
      </c>
      <c r="F52" s="12">
        <v>6.4436144720991001E-5</v>
      </c>
      <c r="G52" s="43">
        <v>0.14100000000000001</v>
      </c>
      <c r="H52" s="17">
        <v>99</v>
      </c>
      <c r="I52" s="43">
        <v>8.7336807505429104E-2</v>
      </c>
      <c r="J52" s="17">
        <v>85</v>
      </c>
      <c r="K52" s="48">
        <v>0.09</v>
      </c>
      <c r="L52" s="48">
        <v>7.8266494178525201E-2</v>
      </c>
      <c r="M52" s="22">
        <v>43</v>
      </c>
      <c r="N52" s="23">
        <f t="shared" si="0"/>
        <v>1</v>
      </c>
      <c r="O52" s="50">
        <v>0.12733261129496101</v>
      </c>
      <c r="P52" s="14">
        <v>50</v>
      </c>
      <c r="Q52" s="29">
        <f t="shared" si="1"/>
        <v>1.8803472911642223</v>
      </c>
      <c r="R52" s="31">
        <f t="shared" si="2"/>
        <v>1.1499173553719011</v>
      </c>
      <c r="S52" s="26">
        <f t="shared" si="3"/>
        <v>0.6078568499683551</v>
      </c>
      <c r="T52" s="27">
        <f t="shared" si="5"/>
        <v>1.3143348171208913</v>
      </c>
    </row>
    <row r="53" spans="1:20" x14ac:dyDescent="0.15">
      <c r="A53" s="1">
        <v>28</v>
      </c>
      <c r="B53" s="3" t="s">
        <v>7</v>
      </c>
      <c r="C53" s="11" t="s">
        <v>82</v>
      </c>
      <c r="D53" s="11" t="s">
        <v>15</v>
      </c>
      <c r="E53" s="11" t="s">
        <v>90</v>
      </c>
      <c r="F53" s="12">
        <v>5.9895281389238003E-5</v>
      </c>
      <c r="G53" s="43">
        <v>0.19400000000000001</v>
      </c>
      <c r="H53" s="17">
        <v>232</v>
      </c>
      <c r="I53" s="43">
        <v>0.16286637825316999</v>
      </c>
      <c r="J53" s="17">
        <v>229</v>
      </c>
      <c r="K53" s="48">
        <v>8.9855072463768101E-2</v>
      </c>
      <c r="L53" s="48">
        <v>7.6824034334764008E-2</v>
      </c>
      <c r="M53" s="22">
        <v>345</v>
      </c>
      <c r="N53" s="23">
        <f t="shared" si="0"/>
        <v>1</v>
      </c>
      <c r="O53" s="50">
        <v>9.09801891783069E-2</v>
      </c>
      <c r="P53" s="14">
        <v>333</v>
      </c>
      <c r="Q53" s="29">
        <f t="shared" si="1"/>
        <v>1.2067652441478158</v>
      </c>
      <c r="R53" s="31">
        <f t="shared" si="2"/>
        <v>1.1696218929641313</v>
      </c>
      <c r="S53" s="26">
        <f t="shared" si="3"/>
        <v>1.0232237801863131</v>
      </c>
      <c r="T53" s="27">
        <f t="shared" si="5"/>
        <v>1.4442384639246393</v>
      </c>
    </row>
    <row r="54" spans="1:20" x14ac:dyDescent="0.15">
      <c r="A54" s="1">
        <v>29</v>
      </c>
      <c r="B54" s="4" t="s">
        <v>8</v>
      </c>
      <c r="C54" s="11" t="s">
        <v>22</v>
      </c>
      <c r="D54" s="11" t="s">
        <v>18</v>
      </c>
      <c r="E54" s="11" t="s">
        <v>90</v>
      </c>
      <c r="F54" s="12">
        <v>1.4818160518835E-4</v>
      </c>
      <c r="G54" s="43">
        <v>0.41699999999999998</v>
      </c>
      <c r="H54" s="17">
        <v>36</v>
      </c>
      <c r="I54" s="43">
        <v>0.41666666666666702</v>
      </c>
      <c r="J54" s="17">
        <v>36</v>
      </c>
      <c r="K54" s="48">
        <v>0.42</v>
      </c>
      <c r="L54" s="48">
        <v>0.35428281804358802</v>
      </c>
      <c r="M54" s="22">
        <v>19</v>
      </c>
      <c r="N54" s="23">
        <f t="shared" si="0"/>
        <v>1</v>
      </c>
      <c r="O54" s="50">
        <v>0.42105263157894701</v>
      </c>
      <c r="P54" s="14">
        <v>19</v>
      </c>
      <c r="Q54" s="29">
        <f t="shared" si="1"/>
        <v>1.000799999999999</v>
      </c>
      <c r="R54" s="31">
        <f t="shared" si="2"/>
        <v>1.1854935622317611</v>
      </c>
      <c r="S54" s="26">
        <f t="shared" si="3"/>
        <v>0.99750000000000083</v>
      </c>
      <c r="T54" s="27">
        <f t="shared" si="5"/>
        <v>1.1834758521888424</v>
      </c>
    </row>
    <row r="55" spans="1:20" x14ac:dyDescent="0.15">
      <c r="A55" s="1">
        <v>30</v>
      </c>
      <c r="B55" s="3" t="s">
        <v>7</v>
      </c>
      <c r="C55" s="11" t="s">
        <v>30</v>
      </c>
      <c r="D55" s="11" t="s">
        <v>9</v>
      </c>
      <c r="E55" s="11" t="s">
        <v>91</v>
      </c>
      <c r="F55" s="12">
        <v>1.0209878774700101E-4</v>
      </c>
      <c r="G55" s="43">
        <v>0.98799999999999999</v>
      </c>
      <c r="H55" s="17">
        <v>166</v>
      </c>
      <c r="I55" s="43">
        <v>0.96064629338803209</v>
      </c>
      <c r="J55" s="17">
        <v>156</v>
      </c>
      <c r="K55" s="48">
        <v>0.04</v>
      </c>
      <c r="L55" s="48">
        <v>4.3933054393305401E-2</v>
      </c>
      <c r="M55" s="22">
        <v>225</v>
      </c>
      <c r="N55" s="23">
        <f t="shared" si="0"/>
        <v>1</v>
      </c>
      <c r="O55" s="50">
        <v>0.96675695705052611</v>
      </c>
      <c r="P55" s="14">
        <v>227</v>
      </c>
      <c r="Q55" s="29">
        <f t="shared" si="1"/>
        <v>1.0944021130040109</v>
      </c>
      <c r="R55" s="31">
        <f t="shared" si="2"/>
        <v>1.0983263598326349</v>
      </c>
      <c r="S55" s="26">
        <f t="shared" si="3"/>
        <v>0.98426170433085736</v>
      </c>
      <c r="T55" s="27">
        <f t="shared" ref="T55:T64" si="6">Q55*R55*S55</f>
        <v>1.183093089348378</v>
      </c>
    </row>
    <row r="56" spans="1:20" x14ac:dyDescent="0.15">
      <c r="A56" s="1">
        <v>31</v>
      </c>
      <c r="B56" s="3" t="s">
        <v>7</v>
      </c>
      <c r="C56" s="11" t="s">
        <v>31</v>
      </c>
      <c r="D56" s="11" t="s">
        <v>11</v>
      </c>
      <c r="E56" s="11" t="s">
        <v>90</v>
      </c>
      <c r="F56" s="12">
        <v>2.1096799118124899E-5</v>
      </c>
      <c r="G56" s="43">
        <v>0.57100000000000006</v>
      </c>
      <c r="H56" s="17">
        <v>14</v>
      </c>
      <c r="I56" s="43">
        <v>0.24462368579412702</v>
      </c>
      <c r="J56" s="17">
        <v>24</v>
      </c>
      <c r="K56" s="48">
        <v>0.06</v>
      </c>
      <c r="L56" s="48">
        <v>5.3626149131767102E-2</v>
      </c>
      <c r="M56" s="22">
        <v>34</v>
      </c>
      <c r="N56" s="23">
        <f t="shared" si="0"/>
        <v>1</v>
      </c>
      <c r="O56" s="50">
        <v>7.8020733623738597E-2</v>
      </c>
      <c r="P56" s="14">
        <v>46</v>
      </c>
      <c r="Q56" s="29">
        <f t="shared" si="1"/>
        <v>1.3616152182975985</v>
      </c>
      <c r="R56" s="31">
        <f t="shared" si="2"/>
        <v>1.118857142857143</v>
      </c>
      <c r="S56" s="26">
        <f t="shared" si="3"/>
        <v>0.56841078040649506</v>
      </c>
      <c r="T56" s="27">
        <f t="shared" si="6"/>
        <v>0.86594705908586778</v>
      </c>
    </row>
    <row r="57" spans="1:20" x14ac:dyDescent="0.15">
      <c r="A57" s="1">
        <v>32</v>
      </c>
      <c r="B57" s="3" t="s">
        <v>7</v>
      </c>
      <c r="C57" s="11" t="s">
        <v>32</v>
      </c>
      <c r="D57" s="11" t="s">
        <v>10</v>
      </c>
      <c r="E57" s="11" t="s">
        <v>91</v>
      </c>
      <c r="F57" s="12">
        <v>5.09026863234805E-6</v>
      </c>
      <c r="G57" s="43">
        <v>1</v>
      </c>
      <c r="H57" s="17">
        <v>90</v>
      </c>
      <c r="I57" s="43">
        <v>0.92145474449225406</v>
      </c>
      <c r="J57" s="17">
        <v>62</v>
      </c>
      <c r="K57" s="48">
        <v>7.0000000000000007E-2</v>
      </c>
      <c r="L57" s="48">
        <v>6.4109035840484593E-2</v>
      </c>
      <c r="M57" s="22">
        <v>72</v>
      </c>
      <c r="N57" s="23">
        <f t="shared" si="0"/>
        <v>0</v>
      </c>
      <c r="O57" s="50">
        <v>0.93515432969167411</v>
      </c>
      <c r="P57" s="14">
        <v>103</v>
      </c>
      <c r="Q57" s="29">
        <f t="shared" si="1"/>
        <v>1.5753491008673286</v>
      </c>
      <c r="R57" s="31">
        <f t="shared" si="2"/>
        <v>0.91584336914977982</v>
      </c>
      <c r="S57" s="26">
        <f t="shared" si="3"/>
        <v>0.69517625779798464</v>
      </c>
      <c r="T57" s="27">
        <f t="shared" si="6"/>
        <v>1.0029815545440894</v>
      </c>
    </row>
    <row r="58" spans="1:20" x14ac:dyDescent="0.15">
      <c r="A58" s="1">
        <v>33</v>
      </c>
      <c r="B58" s="3" t="s">
        <v>7</v>
      </c>
      <c r="C58" s="11" t="s">
        <v>83</v>
      </c>
      <c r="D58" s="11" t="s">
        <v>13</v>
      </c>
      <c r="E58" s="11" t="s">
        <v>91</v>
      </c>
      <c r="F58" s="12">
        <v>1.1874640570581801E-4</v>
      </c>
      <c r="G58" s="43">
        <v>1</v>
      </c>
      <c r="H58" s="17">
        <v>125</v>
      </c>
      <c r="I58" s="43">
        <v>0.97422513781751996</v>
      </c>
      <c r="J58" s="17">
        <v>126</v>
      </c>
      <c r="K58" s="48">
        <v>0.10762331838564999</v>
      </c>
      <c r="L58" s="48">
        <v>9.3713620488940594E-2</v>
      </c>
      <c r="M58" s="22">
        <v>223</v>
      </c>
      <c r="N58" s="23">
        <f t="shared" si="0"/>
        <v>0</v>
      </c>
      <c r="O58" s="50">
        <v>0.90923815964969512</v>
      </c>
      <c r="P58" s="14">
        <v>210</v>
      </c>
      <c r="Q58" s="29">
        <f t="shared" si="1"/>
        <v>1.0183102996971869</v>
      </c>
      <c r="R58" s="31">
        <f t="shared" si="2"/>
        <v>0.87075572370974152</v>
      </c>
      <c r="S58" s="26">
        <f t="shared" si="3"/>
        <v>1.0422121394290578</v>
      </c>
      <c r="T58" s="27">
        <f t="shared" si="6"/>
        <v>0.9241290058271493</v>
      </c>
    </row>
    <row r="59" spans="1:20" x14ac:dyDescent="0.15">
      <c r="A59" s="1">
        <v>34</v>
      </c>
      <c r="B59" s="3" t="s">
        <v>7</v>
      </c>
      <c r="C59" s="11" t="s">
        <v>84</v>
      </c>
      <c r="D59" s="11" t="s">
        <v>13</v>
      </c>
      <c r="E59" s="11" t="s">
        <v>91</v>
      </c>
      <c r="F59" s="12">
        <v>1.2816892164614602E-4</v>
      </c>
      <c r="G59" s="43">
        <v>1</v>
      </c>
      <c r="H59" s="17">
        <v>124</v>
      </c>
      <c r="I59" s="43">
        <v>0.97422513781751996</v>
      </c>
      <c r="J59" s="17">
        <v>126</v>
      </c>
      <c r="K59" s="48">
        <v>0.11009174311926601</v>
      </c>
      <c r="L59" s="48">
        <v>9.3441671503192103E-2</v>
      </c>
      <c r="M59" s="22">
        <v>218</v>
      </c>
      <c r="N59" s="23">
        <f t="shared" si="0"/>
        <v>0</v>
      </c>
      <c r="O59" s="50">
        <v>0.90703550515575504</v>
      </c>
      <c r="P59" s="14">
        <v>205</v>
      </c>
      <c r="Q59" s="29">
        <f t="shared" si="1"/>
        <v>1.0101638172996095</v>
      </c>
      <c r="R59" s="31">
        <f t="shared" si="2"/>
        <v>0.84876184948732869</v>
      </c>
      <c r="S59" s="26">
        <f t="shared" si="3"/>
        <v>1.0433345310469733</v>
      </c>
      <c r="T59" s="27">
        <f t="shared" si="6"/>
        <v>0.89454303885608666</v>
      </c>
    </row>
    <row r="60" spans="1:20" x14ac:dyDescent="0.15">
      <c r="A60" s="1">
        <v>35</v>
      </c>
      <c r="B60" s="3" t="s">
        <v>7</v>
      </c>
      <c r="C60" s="11" t="s">
        <v>85</v>
      </c>
      <c r="D60" s="11" t="s">
        <v>17</v>
      </c>
      <c r="E60" s="11" t="s">
        <v>90</v>
      </c>
      <c r="F60" s="12">
        <v>3.2469879824885002E-5</v>
      </c>
      <c r="G60" s="43">
        <v>0.61099999999999999</v>
      </c>
      <c r="H60" s="17">
        <v>18</v>
      </c>
      <c r="I60" s="43">
        <v>0.31983197141588504</v>
      </c>
      <c r="J60" s="17">
        <v>19</v>
      </c>
      <c r="K60" s="48">
        <v>0.21428571428571402</v>
      </c>
      <c r="L60" s="48">
        <v>0.28581585495911804</v>
      </c>
      <c r="M60" s="22">
        <v>14</v>
      </c>
      <c r="N60" s="23">
        <f t="shared" si="0"/>
        <v>0</v>
      </c>
      <c r="O60" s="50">
        <v>0.23026960424714901</v>
      </c>
      <c r="P60" s="14">
        <v>16</v>
      </c>
      <c r="Q60" s="29">
        <f t="shared" si="1"/>
        <v>1.8098319023599923</v>
      </c>
      <c r="R60" s="31">
        <f t="shared" si="2"/>
        <v>0.74973347547974412</v>
      </c>
      <c r="S60" s="26">
        <f t="shared" si="3"/>
        <v>0.81426291851683341</v>
      </c>
      <c r="T60" s="27">
        <f t="shared" si="6"/>
        <v>1.1048664835400805</v>
      </c>
    </row>
    <row r="61" spans="1:20" x14ac:dyDescent="0.15">
      <c r="A61" s="1">
        <v>36</v>
      </c>
      <c r="B61" s="4" t="s">
        <v>8</v>
      </c>
      <c r="C61" s="11" t="s">
        <v>33</v>
      </c>
      <c r="D61" s="11" t="s">
        <v>14</v>
      </c>
      <c r="E61" s="11" t="s">
        <v>90</v>
      </c>
      <c r="F61" s="12">
        <v>5.07245117241848E-5</v>
      </c>
      <c r="G61" s="43">
        <v>0.318</v>
      </c>
      <c r="H61" s="17">
        <v>66</v>
      </c>
      <c r="I61" s="43">
        <v>0.26748476512053704</v>
      </c>
      <c r="J61" s="17">
        <v>57</v>
      </c>
      <c r="K61" s="48">
        <v>0.08</v>
      </c>
      <c r="L61" s="48">
        <v>9.272237196765501E-2</v>
      </c>
      <c r="M61" s="22">
        <v>38</v>
      </c>
      <c r="N61" s="23">
        <f t="shared" si="0"/>
        <v>0</v>
      </c>
      <c r="O61" s="50">
        <v>0.18988200189882001</v>
      </c>
      <c r="P61" s="14">
        <v>37</v>
      </c>
      <c r="Q61" s="29">
        <f t="shared" si="1"/>
        <v>1.3765663481801</v>
      </c>
      <c r="R61" s="31">
        <f t="shared" si="2"/>
        <v>0.86279069767441841</v>
      </c>
      <c r="S61" s="26">
        <f t="shared" si="3"/>
        <v>0.4327011583011583</v>
      </c>
      <c r="T61" s="27">
        <f t="shared" si="6"/>
        <v>0.51391425020378623</v>
      </c>
    </row>
    <row r="62" spans="1:20" x14ac:dyDescent="0.15">
      <c r="A62" s="1">
        <v>37</v>
      </c>
      <c r="B62" s="4" t="s">
        <v>8</v>
      </c>
      <c r="C62" s="11" t="s">
        <v>86</v>
      </c>
      <c r="D62" s="11" t="s">
        <v>9</v>
      </c>
      <c r="E62" s="11" t="s">
        <v>90</v>
      </c>
      <c r="F62" s="12">
        <v>1.0046964689767401E-4</v>
      </c>
      <c r="G62" s="43">
        <v>0.129</v>
      </c>
      <c r="H62" s="17">
        <v>116</v>
      </c>
      <c r="I62" s="43">
        <v>8.9297453623959494E-2</v>
      </c>
      <c r="J62" s="17">
        <v>93</v>
      </c>
      <c r="K62" s="48">
        <v>0.06</v>
      </c>
      <c r="L62" s="48">
        <v>7.8750000000000001E-2</v>
      </c>
      <c r="M62" s="22">
        <v>54</v>
      </c>
      <c r="N62" s="23">
        <f t="shared" si="0"/>
        <v>0</v>
      </c>
      <c r="O62" s="50">
        <v>0.11653309923210201</v>
      </c>
      <c r="P62" s="14">
        <v>53</v>
      </c>
      <c r="Q62" s="29">
        <f t="shared" si="1"/>
        <v>1.801879216892692</v>
      </c>
      <c r="R62" s="31">
        <f t="shared" si="2"/>
        <v>0.76190476190476186</v>
      </c>
      <c r="S62" s="26">
        <f t="shared" si="3"/>
        <v>0.52458980216375917</v>
      </c>
      <c r="T62" s="27">
        <f t="shared" si="6"/>
        <v>0.72018854240969643</v>
      </c>
    </row>
    <row r="63" spans="1:20" x14ac:dyDescent="0.15">
      <c r="A63" s="1">
        <v>38</v>
      </c>
      <c r="B63" s="4" t="s">
        <v>8</v>
      </c>
      <c r="C63" s="11" t="s">
        <v>87</v>
      </c>
      <c r="D63" s="11" t="s">
        <v>15</v>
      </c>
      <c r="E63" s="11" t="s">
        <v>90</v>
      </c>
      <c r="F63" s="12">
        <v>5.2212999124485898E-5</v>
      </c>
      <c r="G63" s="43">
        <v>0.23200000000000001</v>
      </c>
      <c r="H63" s="17">
        <v>69</v>
      </c>
      <c r="I63" s="43">
        <v>0.17120756448159902</v>
      </c>
      <c r="J63" s="17">
        <v>61</v>
      </c>
      <c r="K63" s="48">
        <v>0.08</v>
      </c>
      <c r="L63" s="48">
        <v>0.111688311688312</v>
      </c>
      <c r="M63" s="22">
        <v>37</v>
      </c>
      <c r="N63" s="23">
        <f t="shared" si="0"/>
        <v>0</v>
      </c>
      <c r="O63" s="50">
        <v>0.14395646876158702</v>
      </c>
      <c r="P63" s="14">
        <v>46</v>
      </c>
      <c r="Q63" s="29">
        <f t="shared" si="1"/>
        <v>1.5327957634512208</v>
      </c>
      <c r="R63" s="31">
        <f t="shared" si="2"/>
        <v>0.71627906976743982</v>
      </c>
      <c r="S63" s="26">
        <f t="shared" si="3"/>
        <v>0.44699503009848024</v>
      </c>
      <c r="T63" s="27">
        <f t="shared" si="6"/>
        <v>0.49076010054176616</v>
      </c>
    </row>
    <row r="64" spans="1:20" x14ac:dyDescent="0.15">
      <c r="A64" s="1">
        <v>39</v>
      </c>
      <c r="B64" s="3" t="s">
        <v>7</v>
      </c>
      <c r="C64" s="11" t="s">
        <v>88</v>
      </c>
      <c r="D64" s="11" t="s">
        <v>15</v>
      </c>
      <c r="E64" s="11" t="s">
        <v>90</v>
      </c>
      <c r="F64" s="12">
        <v>5.4929504710937698E-5</v>
      </c>
      <c r="G64" s="43">
        <v>0.20500000000000002</v>
      </c>
      <c r="H64" s="17">
        <v>190</v>
      </c>
      <c r="I64" s="43">
        <v>0.15960752877460602</v>
      </c>
      <c r="J64" s="17">
        <v>200</v>
      </c>
      <c r="K64" s="48">
        <v>3.5335689045936397E-2</v>
      </c>
      <c r="L64" s="48">
        <v>8.3473154362416105E-2</v>
      </c>
      <c r="M64" s="22">
        <v>283</v>
      </c>
      <c r="N64" s="23">
        <f t="shared" si="0"/>
        <v>0</v>
      </c>
      <c r="O64" s="50">
        <v>5.0328050931047502E-2</v>
      </c>
      <c r="P64" s="14">
        <v>283</v>
      </c>
      <c r="Q64" s="29">
        <f t="shared" si="1"/>
        <v>1.2201805359383853</v>
      </c>
      <c r="R64" s="31">
        <f t="shared" si="2"/>
        <v>0.42331800344478582</v>
      </c>
      <c r="S64" s="26">
        <f t="shared" si="3"/>
        <v>0.70210724222856247</v>
      </c>
      <c r="T64" s="27">
        <f t="shared" si="6"/>
        <v>0.36265551382407929</v>
      </c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 r:id="rId1"/>
  <headerFooter alignWithMargins="0">
    <oddHeader>&amp;C&amp;A</oddHeader>
    <oddFooter>&amp;CSid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x gene ru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Bornelöv</dc:creator>
  <cp:lastModifiedBy>Susanne</cp:lastModifiedBy>
  <dcterms:created xsi:type="dcterms:W3CDTF">2012-09-13T11:10:25Z</dcterms:created>
  <dcterms:modified xsi:type="dcterms:W3CDTF">2013-02-13T12:45:14Z</dcterms:modified>
</cp:coreProperties>
</file>